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D:\Articles scientifiques\SARS-CoV-2 S nitrate reductase\Soumission PBJ\"/>
    </mc:Choice>
  </mc:AlternateContent>
  <xr:revisionPtr revIDLastSave="0" documentId="13_ncr:1_{3DB172F4-62FD-4142-9AAF-2036C2706664}" xr6:coauthVersionLast="47" xr6:coauthVersionMax="47" xr10:uidLastSave="{00000000-0000-0000-0000-000000000000}"/>
  <bookViews>
    <workbookView xWindow="28680" yWindow="-45" windowWidth="29040" windowHeight="15720" tabRatio="754" xr2:uid="{9B83F57C-EDAF-4FE0-B1B0-1D11CB97C613}"/>
  </bookViews>
  <sheets>
    <sheet name="Legend" sheetId="12" r:id="rId1"/>
    <sheet name="RNAseq data (FC values)"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6" uniqueCount="259">
  <si>
    <t>Niben</t>
  </si>
  <si>
    <t xml:space="preserve">Annotation </t>
  </si>
  <si>
    <t>Function</t>
  </si>
  <si>
    <t>2D</t>
  </si>
  <si>
    <t>3D</t>
  </si>
  <si>
    <t>4D</t>
  </si>
  <si>
    <t>5D</t>
  </si>
  <si>
    <t>6D</t>
  </si>
  <si>
    <t>-1.0 to 1,0</t>
  </si>
  <si>
    <t xml:space="preserve"> -1,5 to -1,0</t>
  </si>
  <si>
    <t xml:space="preserve">    &gt; 8,0</t>
  </si>
  <si>
    <t xml:space="preserve"> 1,0 to 1,5</t>
  </si>
  <si>
    <t xml:space="preserve"> 1,5 to 2,0</t>
  </si>
  <si>
    <t xml:space="preserve"> 2.0 to 2,5</t>
  </si>
  <si>
    <t xml:space="preserve"> 2,5 to 3,0</t>
  </si>
  <si>
    <t xml:space="preserve"> 3,0 to 4,0</t>
  </si>
  <si>
    <t xml:space="preserve"> 4,0 to 5,0</t>
  </si>
  <si>
    <t xml:space="preserve"> 5,0 to 6,0</t>
  </si>
  <si>
    <t xml:space="preserve"> 6,0 to 7,0</t>
  </si>
  <si>
    <t xml:space="preserve"> 7,0 to 8,0</t>
  </si>
  <si>
    <t xml:space="preserve"> -2,0 to -1,5</t>
  </si>
  <si>
    <t xml:space="preserve">   -2,5 to -2,0</t>
  </si>
  <si>
    <t xml:space="preserve">   -2,5 to -3,0</t>
  </si>
  <si>
    <t xml:space="preserve">   -3,0 to -4,0</t>
  </si>
  <si>
    <t>Niben101Scf02762g01001</t>
  </si>
  <si>
    <t>NAC domain-containing protein 100</t>
  </si>
  <si>
    <t>Niben101Scf15435g00012</t>
  </si>
  <si>
    <t>NAC domain-containing protein 2</t>
  </si>
  <si>
    <t>Niben101Scf00799g00011</t>
  </si>
  <si>
    <t>Niben101Scf10322g01012</t>
  </si>
  <si>
    <t>NAC domain-containing protein 68</t>
  </si>
  <si>
    <t>Niben101Scf01277g00002</t>
  </si>
  <si>
    <t>Niben101Scf04133g02029</t>
  </si>
  <si>
    <t>Niben101Scf00063g07011</t>
  </si>
  <si>
    <t>Niben101Scf05060g08015</t>
  </si>
  <si>
    <t>Niben101Scf09774g03004</t>
  </si>
  <si>
    <t>Niben101Scf06721g00011</t>
  </si>
  <si>
    <t>Niben101Scf01462g01010</t>
  </si>
  <si>
    <t>Niben101Scf00490g01040</t>
  </si>
  <si>
    <t>Protein STAY-GREEN, chloroplastic</t>
  </si>
  <si>
    <t>Niben101Scf12801g00006</t>
  </si>
  <si>
    <t>Niben101Scf08020g06001</t>
  </si>
  <si>
    <t>Niben101Scf04717g02003</t>
  </si>
  <si>
    <t>Niben101Scf08020g05009</t>
  </si>
  <si>
    <t>Niben101Scf01445g00016</t>
  </si>
  <si>
    <t>Cathepsin B-like cysteine proteinase</t>
  </si>
  <si>
    <t>Niben101Scf04007g01012</t>
  </si>
  <si>
    <t>Niben101Scf12813g00004</t>
  </si>
  <si>
    <t>Niben101Scf09885g00008</t>
  </si>
  <si>
    <t>Niben101Scf00573g01003</t>
  </si>
  <si>
    <t>Niben101Scf11860g00013</t>
  </si>
  <si>
    <t>Niben101Scf05880g03001</t>
  </si>
  <si>
    <t>Niben101Scf01936g07002</t>
  </si>
  <si>
    <t>Niben101Scf02268g00002</t>
  </si>
  <si>
    <t>Niben101Scf01735g00005</t>
  </si>
  <si>
    <t>Niben101Scf34590g00006</t>
  </si>
  <si>
    <t>Niben101Scf07103g03016</t>
  </si>
  <si>
    <t>Niben101Scf02408g02009</t>
  </si>
  <si>
    <t>Niben101Scf02330g00012</t>
  </si>
  <si>
    <t>Niben101Scf00952g03003</t>
  </si>
  <si>
    <t>Niben101Scf00824g00002</t>
  </si>
  <si>
    <t>Glutamine synthetase</t>
  </si>
  <si>
    <t>Niben101Scf11137g00006</t>
  </si>
  <si>
    <t xml:space="preserve">Late embryogenesis abundant hydroxyproline-rich glycoprotein  </t>
  </si>
  <si>
    <t xml:space="preserve">   &lt; -4,0</t>
  </si>
  <si>
    <t>Nitrate reductase 2 LENGTH=917</t>
  </si>
  <si>
    <t>Nitrite reductase 1 LENGTH=586</t>
  </si>
  <si>
    <t>Asparagine synthetase 3 LENGTH=578</t>
  </si>
  <si>
    <t>Harpin-induced-like protein [Medicago truncatula]</t>
  </si>
  <si>
    <t>Alpha/beta fold hydrolase [Medicago truncatula]</t>
  </si>
  <si>
    <t>Response regulator 18 LENGTH=618</t>
  </si>
  <si>
    <t>Response regulator 14 LENGTH=382</t>
  </si>
  <si>
    <t>Chlorophyll degradation</t>
  </si>
  <si>
    <t>Nitrogen metabolism</t>
  </si>
  <si>
    <t>Attributed Gene Name</t>
  </si>
  <si>
    <t>NbRD21a***</t>
  </si>
  <si>
    <t>NbRD21b***</t>
  </si>
  <si>
    <t>NbRD21c***</t>
  </si>
  <si>
    <t>NbASN1***</t>
  </si>
  <si>
    <t>NbASN2***</t>
  </si>
  <si>
    <t>NbASN4***</t>
  </si>
  <si>
    <t>NbASN5***</t>
  </si>
  <si>
    <t>NbASN6***</t>
  </si>
  <si>
    <t>NbNiR1***</t>
  </si>
  <si>
    <t>NbNiR2***</t>
  </si>
  <si>
    <t>Niben101Scf08088g04018</t>
  </si>
  <si>
    <t>Chlorophyll a-b binding protein 16, chloroplastic</t>
  </si>
  <si>
    <t>Niben101Scf02289g04006</t>
  </si>
  <si>
    <t>Chlorophyll a-b binding protein 50, chloroplastic</t>
  </si>
  <si>
    <t>Niben101Scf12382g00021</t>
  </si>
  <si>
    <t>Chlorophyll a-b binding protein 40, chloroplastic</t>
  </si>
  <si>
    <t>Niben101Ctg16374g00003</t>
  </si>
  <si>
    <t>Niben101Scf34696g00003</t>
  </si>
  <si>
    <t>Niben101Scf02513g08003</t>
  </si>
  <si>
    <t>Chlorophyll a-b binding protein, chloroplastic</t>
  </si>
  <si>
    <t>Niben101Scf02513g08007</t>
  </si>
  <si>
    <t>Niben101Scf03068g00024</t>
  </si>
  <si>
    <t>Glutamyl-tRNA reductase family protein LENGTH=543</t>
  </si>
  <si>
    <t>Niben101Scf10063g00003</t>
  </si>
  <si>
    <t>Niben101Scf00078g02007</t>
  </si>
  <si>
    <t>GUN4 protein [N [Nostoc sp. PCC 7524]</t>
  </si>
  <si>
    <t>Niben101Scf03113g03014</t>
  </si>
  <si>
    <t>Niben101Scf04388g00011</t>
  </si>
  <si>
    <t>Magnesium-chelatase subunit H</t>
  </si>
  <si>
    <t>Niben101Scf03548g02031</t>
  </si>
  <si>
    <t>Magnesium-protoporphyrin IX methyltransferase LENGTH=312</t>
  </si>
  <si>
    <t>PAGs</t>
  </si>
  <si>
    <t>NbLHCB2***</t>
  </si>
  <si>
    <t>NbLHCB3***</t>
  </si>
  <si>
    <t>NbLHCB4***</t>
  </si>
  <si>
    <t>NbLHCB5***</t>
  </si>
  <si>
    <t>NbHEMA2***</t>
  </si>
  <si>
    <t>NbLHCB6a***</t>
  </si>
  <si>
    <t>NbLHCB6b***</t>
  </si>
  <si>
    <t>NbGUN4a***</t>
  </si>
  <si>
    <t>NbGUN4b***</t>
  </si>
  <si>
    <t>NbCHLH***</t>
  </si>
  <si>
    <t>Niben101Scf09512g03008</t>
  </si>
  <si>
    <t>Niben101Scf02543g01008</t>
  </si>
  <si>
    <t>NbCHLD***</t>
  </si>
  <si>
    <t>Niben101Scf01209g04002</t>
  </si>
  <si>
    <t>Niben101Scf16898g00001</t>
  </si>
  <si>
    <t>NbRD19a***</t>
  </si>
  <si>
    <t>NbRD19c***</t>
  </si>
  <si>
    <t>NbGLU1***</t>
  </si>
  <si>
    <t>NbGLU2***</t>
  </si>
  <si>
    <t>Niben101Scf00973g01002</t>
  </si>
  <si>
    <t>Niben101Scf01701g00013</t>
  </si>
  <si>
    <t>Niben101Scf06228g02005</t>
  </si>
  <si>
    <t>Niben101Scf04198g01001</t>
  </si>
  <si>
    <t>Niben101Scf12966g00016</t>
  </si>
  <si>
    <t>1-aminocyclopropane-1-carboxylate synthase-like protein 1</t>
  </si>
  <si>
    <t>1-aminocyclopropane-1-carboxylate oxidase 3</t>
  </si>
  <si>
    <t>Ferredoxin-dependent glutamate synthase</t>
  </si>
  <si>
    <t>Magnesium-chelatase subunit ChlD homolog</t>
  </si>
  <si>
    <t>NbCHLI1***</t>
  </si>
  <si>
    <t>NbCHLI2***</t>
  </si>
  <si>
    <t>Niben101Scf01308g03004</t>
  </si>
  <si>
    <t>Magnesium-chelatase subunit ChlI</t>
  </si>
  <si>
    <t>Ethylene biosynthesis</t>
  </si>
  <si>
    <t>NbACS2***</t>
  </si>
  <si>
    <t>Niben101Scf02334g00004</t>
  </si>
  <si>
    <t>NbACO2***</t>
  </si>
  <si>
    <t>Niben101Scf02918g00003</t>
  </si>
  <si>
    <t>Niben101Scf08039g01005</t>
  </si>
  <si>
    <t>Niben101Scf02838g07002</t>
  </si>
  <si>
    <t>Niben101Scf10688g02001</t>
  </si>
  <si>
    <t>Niben101Scf07623g01034</t>
  </si>
  <si>
    <t>Niben101Scf02581g05002</t>
  </si>
  <si>
    <t>Niben101Scf00773g08003</t>
  </si>
  <si>
    <t>Niben101Scf09665g00001</t>
  </si>
  <si>
    <t>ATP-dependent Clp protease ATP-binding subunit ClpA</t>
  </si>
  <si>
    <t>Wound-induced protein 1</t>
  </si>
  <si>
    <t>SAUR-like auxin-responsive protein family LENGTH=170</t>
  </si>
  <si>
    <t>1-aminocyclopropane-1-carboxylate synthase 8</t>
  </si>
  <si>
    <t>1-aminocyclopropane-1-carboxylate oxidase</t>
  </si>
  <si>
    <t>Early nodulin-like protein 1, Blue Copper Binding Protein</t>
  </si>
  <si>
    <t>NbSAG14a***</t>
  </si>
  <si>
    <t>NbSAG14b***</t>
  </si>
  <si>
    <t>NbSAG15a***</t>
  </si>
  <si>
    <t>NbSAG15b***</t>
  </si>
  <si>
    <t>NbSAG201***</t>
  </si>
  <si>
    <t>1-aminocyclopropane-1-carboxylate oxidase 4</t>
  </si>
  <si>
    <t>NbACO1***</t>
  </si>
  <si>
    <t>Niben101Scf01239g01007</t>
  </si>
  <si>
    <t>1-aminocyclopropane-1-carboxylate oxidase homolog 1</t>
  </si>
  <si>
    <t>NbACO5***</t>
  </si>
  <si>
    <t>Niben101Scf00225g00006</t>
  </si>
  <si>
    <t>NbACO3***</t>
  </si>
  <si>
    <t>Senescence-related NACs (TFs)</t>
  </si>
  <si>
    <t>SAGs</t>
  </si>
  <si>
    <t>Niben101Scf00436g10019</t>
  </si>
  <si>
    <t>Pheophorbide a oxygenase, chloroplastic</t>
  </si>
  <si>
    <t>Plant cell death</t>
  </si>
  <si>
    <t>EIN3 homologs                     (ethylene signalling)</t>
  </si>
  <si>
    <t>Niben101Scf00304g01003</t>
  </si>
  <si>
    <t>Protein ETHYLENE INSENSITIVE 3</t>
  </si>
  <si>
    <t>Niben101Scf02891g00008</t>
  </si>
  <si>
    <t>Niben101Scf17776g00004</t>
  </si>
  <si>
    <t>NbEIN3a***</t>
  </si>
  <si>
    <t>NbEIN3b***</t>
  </si>
  <si>
    <t>NbEIN3c***</t>
  </si>
  <si>
    <t>Niben101Scf02502g04001</t>
  </si>
  <si>
    <t>Niben101Scf01861g00002</t>
  </si>
  <si>
    <t>S-adenosylmethionine synthase 2</t>
  </si>
  <si>
    <t>Niben101Scf11751g01007</t>
  </si>
  <si>
    <t xml:space="preserve">S-adenosylmethionine synthase </t>
  </si>
  <si>
    <t>NbSAMS1***</t>
  </si>
  <si>
    <t>NbSAMS2***</t>
  </si>
  <si>
    <t>NbSAMS3***</t>
  </si>
  <si>
    <t>GLKs  and CCA1                                             (TFs)</t>
  </si>
  <si>
    <t>Niben101Scf02026g01002</t>
  </si>
  <si>
    <t>NbCCA1***</t>
  </si>
  <si>
    <t>Circadian clock associated-1-like protein 1 [Glycine max]</t>
  </si>
  <si>
    <t>Niben101Scf01765g02012</t>
  </si>
  <si>
    <t>Niben101Scf18214g00004</t>
  </si>
  <si>
    <t>Niben101Scf02290g02021</t>
  </si>
  <si>
    <t>NbGLT1***</t>
  </si>
  <si>
    <t>NbGLT2***</t>
  </si>
  <si>
    <t>glutamate synthase 1 LENGTH=1648</t>
  </si>
  <si>
    <t>NbGLN2a***</t>
  </si>
  <si>
    <t>NbGLN2b***</t>
  </si>
  <si>
    <t>NbGLN1b***</t>
  </si>
  <si>
    <t>NbGLN1c***</t>
  </si>
  <si>
    <t>Glutamine synthetase chloroplastic</t>
  </si>
  <si>
    <t>Asparagine synthesis</t>
  </si>
  <si>
    <t>NbNAC87*</t>
  </si>
  <si>
    <t>NbNAC81*</t>
  </si>
  <si>
    <t>NbNAC2*</t>
  </si>
  <si>
    <t>NbNAC29*</t>
  </si>
  <si>
    <t>NbORE2*</t>
  </si>
  <si>
    <t>NbORE3*</t>
  </si>
  <si>
    <t>NbORE4*</t>
  </si>
  <si>
    <r>
      <t xml:space="preserve">NbSAG20*** </t>
    </r>
    <r>
      <rPr>
        <sz val="11"/>
        <color theme="1"/>
        <rFont val="Calibri"/>
        <family val="2"/>
        <scheme val="minor"/>
      </rPr>
      <t>(</t>
    </r>
    <r>
      <rPr>
        <i/>
        <sz val="11"/>
        <color theme="1"/>
        <rFont val="Calibri"/>
        <family val="2"/>
        <scheme val="minor"/>
      </rPr>
      <t>NbPR4b**</t>
    </r>
    <r>
      <rPr>
        <sz val="11"/>
        <color theme="1"/>
        <rFont val="Calibri"/>
        <family val="2"/>
        <scheme val="minor"/>
      </rPr>
      <t>)</t>
    </r>
  </si>
  <si>
    <t>NbSGR1**</t>
  </si>
  <si>
    <t>NbHIN1a**</t>
  </si>
  <si>
    <t>NbHIN1b**</t>
  </si>
  <si>
    <t>NbHIN1c**</t>
  </si>
  <si>
    <t>NbACS3**</t>
  </si>
  <si>
    <t>NbACO4**</t>
  </si>
  <si>
    <t>NbGLK1a**</t>
  </si>
  <si>
    <t>NbGLK1b**</t>
  </si>
  <si>
    <t>NbGLK2a**</t>
  </si>
  <si>
    <t>NbGLK2b**</t>
  </si>
  <si>
    <t>NbLHCB1**</t>
  </si>
  <si>
    <t>NbHEMA1**</t>
  </si>
  <si>
    <t>NbCHLM**</t>
  </si>
  <si>
    <t>NbNR2*</t>
  </si>
  <si>
    <t>NbNR1*</t>
  </si>
  <si>
    <t>NbPaO1***</t>
  </si>
  <si>
    <t>NbORE1**</t>
  </si>
  <si>
    <t>NbPPHa***</t>
  </si>
  <si>
    <t>Niben101Scf08921g02024</t>
  </si>
  <si>
    <t>Cysteine protease 1</t>
  </si>
  <si>
    <r>
      <t xml:space="preserve">P19 </t>
    </r>
    <r>
      <rPr>
        <b/>
        <i/>
        <sz val="11"/>
        <color theme="1"/>
        <rFont val="Calibri"/>
        <family val="2"/>
        <scheme val="minor"/>
      </rPr>
      <t>vs</t>
    </r>
    <r>
      <rPr>
        <b/>
        <sz val="11"/>
        <color theme="1"/>
        <rFont val="Calibri"/>
        <family val="2"/>
        <scheme val="minor"/>
      </rPr>
      <t xml:space="preserve"> NI</t>
    </r>
  </si>
  <si>
    <r>
      <t xml:space="preserve">CoVLP </t>
    </r>
    <r>
      <rPr>
        <b/>
        <i/>
        <sz val="11"/>
        <color theme="1"/>
        <rFont val="Calibri"/>
        <family val="2"/>
        <scheme val="minor"/>
      </rPr>
      <t>vs</t>
    </r>
    <r>
      <rPr>
        <b/>
        <sz val="11"/>
        <color theme="1"/>
        <rFont val="Calibri"/>
        <family val="2"/>
        <scheme val="minor"/>
      </rPr>
      <t xml:space="preserve"> P19</t>
    </r>
  </si>
  <si>
    <r>
      <t xml:space="preserve">CoVLP </t>
    </r>
    <r>
      <rPr>
        <b/>
        <i/>
        <sz val="11"/>
        <color theme="1"/>
        <rFont val="Calibri"/>
        <family val="2"/>
        <scheme val="minor"/>
      </rPr>
      <t>vs</t>
    </r>
    <r>
      <rPr>
        <b/>
        <sz val="11"/>
        <color theme="1"/>
        <rFont val="Calibri"/>
        <family val="2"/>
        <scheme val="minor"/>
      </rPr>
      <t xml:space="preserve"> NI</t>
    </r>
  </si>
  <si>
    <t>NbCathB2***</t>
  </si>
  <si>
    <t>Niben101Scf01455g01021</t>
  </si>
  <si>
    <t>Cathepsin B</t>
  </si>
  <si>
    <t>NbPip1****</t>
  </si>
  <si>
    <t>NbRD19b*** (NbCYP2*****)</t>
  </si>
  <si>
    <t>****   As defined in Xu et al., 2012</t>
  </si>
  <si>
    <t>***** As defined in Hao et al., 2006</t>
  </si>
  <si>
    <t>***     As defined in this study</t>
  </si>
  <si>
    <t>NbSAG2*** (NbCYP1*****)</t>
  </si>
  <si>
    <t>NbCathB1***</t>
  </si>
  <si>
    <t>NbCathB3***</t>
  </si>
  <si>
    <t>Niben101Scf02976g00007</t>
  </si>
  <si>
    <t>Niben101Scf03867g02046</t>
  </si>
  <si>
    <t>Cathepsin B-like cysteine proteinase 6</t>
  </si>
  <si>
    <r>
      <t>Log</t>
    </r>
    <r>
      <rPr>
        <b/>
        <vertAlign val="subscript"/>
        <sz val="11"/>
        <color theme="1"/>
        <rFont val="Calibri"/>
        <family val="2"/>
        <scheme val="minor"/>
      </rPr>
      <t>2</t>
    </r>
    <r>
      <rPr>
        <b/>
        <sz val="11"/>
        <color theme="1"/>
        <rFont val="Calibri"/>
        <family val="2"/>
        <scheme val="minor"/>
      </rPr>
      <t>FC</t>
    </r>
  </si>
  <si>
    <t>Table S1. Expression of plant genes as measured by RNAseq on P19 and CoVLP samples harvested at various time points.</t>
  </si>
  <si>
    <t>Senescence-related            CPs</t>
  </si>
  <si>
    <r>
      <t xml:space="preserve">Supporting information (Hamel </t>
    </r>
    <r>
      <rPr>
        <b/>
        <i/>
        <sz val="12"/>
        <color theme="1"/>
        <rFont val="Calibri"/>
        <family val="2"/>
      </rPr>
      <t>et al.,</t>
    </r>
    <r>
      <rPr>
        <b/>
        <sz val="12"/>
        <color theme="1"/>
        <rFont val="Calibri"/>
        <family val="2"/>
      </rPr>
      <t xml:space="preserve"> 2025)</t>
    </r>
  </si>
  <si>
    <r>
      <t xml:space="preserve">Using non-infiltrated (NI) samples at 0 DPI as a control, pairwise comparisons were conducted for P19 and CoVLP samples harvested at various time points in days (D) post-infiltration (Hamel </t>
    </r>
    <r>
      <rPr>
        <i/>
        <sz val="12"/>
        <color rgb="FF000000"/>
        <rFont val="Calibri"/>
        <family val="2"/>
      </rPr>
      <t>et al.,</t>
    </r>
    <r>
      <rPr>
        <sz val="12"/>
        <color rgb="FF000000"/>
        <rFont val="Calibri"/>
        <family val="2"/>
      </rPr>
      <t xml:space="preserve"> 2025). For each time point, pairwise comparisons between P19 and CoVLP samples  were also conducted. From the resulting gene lists, candidates discussed in this study were selectively extracted. To be considered significantly regulated, selected genes had to fulfill the following criteria for at least one of the pairwise comparison: Log</t>
    </r>
    <r>
      <rPr>
        <vertAlign val="subscript"/>
        <sz val="12"/>
        <color rgb="FF000000"/>
        <rFont val="Calibri"/>
        <family val="2"/>
      </rPr>
      <t>2</t>
    </r>
    <r>
      <rPr>
        <sz val="12"/>
        <color rgb="FF000000"/>
        <rFont val="Calibri"/>
        <family val="2"/>
      </rPr>
      <t>FC ≥ 1 or ≤ -1, and adjusted p-value (padj) &lt; 0.1, corresponding to a false discovery rate below 10%. For each gene retained , Niben number, annotation, and Log</t>
    </r>
    <r>
      <rPr>
        <vertAlign val="subscript"/>
        <sz val="12"/>
        <color rgb="FF000000"/>
        <rFont val="Calibri"/>
        <family val="2"/>
      </rPr>
      <t>2</t>
    </r>
    <r>
      <rPr>
        <sz val="12"/>
        <color rgb="FF000000"/>
        <rFont val="Calibri"/>
        <family val="2"/>
      </rPr>
      <t>FC values compared to control are shown. Genes are grouped according to their functional annotations.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In line with the present work, or work performed previously, attributed gene names are also indicated. </t>
    </r>
  </si>
  <si>
    <t>*         As defined in Hamel et al., 2025</t>
  </si>
  <si>
    <t>**       As defined in Hamel et al., 2024</t>
  </si>
  <si>
    <r>
      <t xml:space="preserve">Expression of a constitutively active nitrate reductase increases SARS-CoV-2 Spike protein production in </t>
    </r>
    <r>
      <rPr>
        <b/>
        <i/>
        <sz val="12"/>
        <color theme="1"/>
        <rFont val="Calibri"/>
        <family val="2"/>
      </rPr>
      <t xml:space="preserve">Nicotiana benthamiana </t>
    </r>
    <r>
      <rPr>
        <b/>
        <sz val="12"/>
        <color theme="1"/>
        <rFont val="Calibri"/>
        <family val="2"/>
      </rPr>
      <t>leaves that otherwise show traits of senesc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i/>
      <sz val="12"/>
      <color theme="1"/>
      <name val="Calibri"/>
      <family val="2"/>
    </font>
    <font>
      <b/>
      <sz val="11"/>
      <color theme="1"/>
      <name val="Calibri"/>
      <family val="2"/>
      <scheme val="minor"/>
    </font>
    <font>
      <i/>
      <sz val="11"/>
      <color theme="1"/>
      <name val="Calibri"/>
      <family val="2"/>
      <scheme val="minor"/>
    </font>
    <font>
      <sz val="11"/>
      <color theme="1"/>
      <name val="Calibri"/>
      <family val="2"/>
    </font>
    <font>
      <sz val="11"/>
      <color theme="2"/>
      <name val="Calibri"/>
      <family val="2"/>
      <scheme val="minor"/>
    </font>
    <font>
      <sz val="8"/>
      <name val="Calibri"/>
      <family val="2"/>
      <scheme val="minor"/>
    </font>
    <font>
      <i/>
      <sz val="12"/>
      <color rgb="FF000000"/>
      <name val="Calibri"/>
      <family val="2"/>
    </font>
    <font>
      <sz val="11"/>
      <color theme="0"/>
      <name val="Calibri"/>
      <family val="2"/>
      <scheme val="minor"/>
    </font>
    <font>
      <sz val="11"/>
      <name val="Calibri"/>
      <family val="2"/>
      <scheme val="minor"/>
    </font>
    <font>
      <vertAlign val="subscript"/>
      <sz val="12"/>
      <color rgb="FF000000"/>
      <name val="Calibri"/>
      <family val="2"/>
    </font>
    <font>
      <sz val="11"/>
      <color theme="0" tint="-4.9989318521683403E-2"/>
      <name val="Calibri"/>
      <family val="2"/>
      <scheme val="minor"/>
    </font>
    <font>
      <b/>
      <i/>
      <sz val="11"/>
      <color theme="1"/>
      <name val="Calibri"/>
      <family val="2"/>
      <scheme val="minor"/>
    </font>
    <font>
      <b/>
      <vertAlign val="subscript"/>
      <sz val="11"/>
      <color theme="1"/>
      <name val="Calibri"/>
      <family val="2"/>
      <scheme val="minor"/>
    </font>
  </fonts>
  <fills count="20">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rgb="FFFE3530"/>
        <bgColor indexed="64"/>
      </patternFill>
    </fill>
    <fill>
      <patternFill patternType="solid">
        <fgColor rgb="FFFE5854"/>
        <bgColor indexed="64"/>
      </patternFill>
    </fill>
    <fill>
      <patternFill patternType="solid">
        <fgColor rgb="FFFE7976"/>
        <bgColor indexed="64"/>
      </patternFill>
    </fill>
    <fill>
      <patternFill patternType="solid">
        <fgColor rgb="FFDBEBD1"/>
        <bgColor indexed="64"/>
      </patternFill>
    </fill>
    <fill>
      <patternFill patternType="solid">
        <fgColor rgb="FFAAD18F"/>
        <bgColor indexed="64"/>
      </patternFill>
    </fill>
    <fill>
      <patternFill patternType="solid">
        <fgColor rgb="FF9CC97D"/>
        <bgColor indexed="64"/>
      </patternFill>
    </fill>
    <fill>
      <patternFill patternType="solid">
        <fgColor rgb="FF8CC068"/>
        <bgColor indexed="64"/>
      </patternFill>
    </fill>
    <fill>
      <patternFill patternType="solid">
        <fgColor rgb="FF70AD47"/>
        <bgColor indexed="64"/>
      </patternFill>
    </fill>
    <fill>
      <patternFill patternType="solid">
        <fgColor rgb="FF5E913B"/>
        <bgColor indexed="64"/>
      </patternFill>
    </fill>
    <fill>
      <patternFill patternType="solid">
        <fgColor rgb="FF4F7A32"/>
        <bgColor indexed="64"/>
      </patternFill>
    </fill>
    <fill>
      <patternFill patternType="solid">
        <fgColor rgb="FF416529"/>
        <bgColor indexed="64"/>
      </patternFill>
    </fill>
    <fill>
      <patternFill patternType="solid">
        <fgColor rgb="FF365422"/>
        <bgColor indexed="64"/>
      </patternFill>
    </fill>
    <fill>
      <patternFill patternType="solid">
        <fgColor rgb="FF1D2C12"/>
        <bgColor indexed="64"/>
      </patternFill>
    </fill>
    <fill>
      <patternFill patternType="solid">
        <fgColor rgb="FFFE100A"/>
        <bgColor indexed="64"/>
      </patternFill>
    </fill>
    <fill>
      <patternFill patternType="solid">
        <fgColor rgb="FFE90701"/>
        <bgColor indexed="64"/>
      </patternFill>
    </fill>
    <fill>
      <patternFill patternType="solid">
        <fgColor rgb="FFCE0E04"/>
        <bgColor indexed="64"/>
      </patternFill>
    </fill>
  </fills>
  <borders count="5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medium">
        <color indexed="64"/>
      </right>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style="medium">
        <color indexed="64"/>
      </left>
      <right/>
      <top/>
      <bottom/>
      <diagonal/>
    </border>
    <border>
      <left/>
      <right style="medium">
        <color indexed="64"/>
      </right>
      <top style="medium">
        <color indexed="64"/>
      </top>
      <bottom/>
      <diagonal/>
    </border>
    <border>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diagonal/>
    </border>
    <border>
      <left style="medium">
        <color indexed="64"/>
      </left>
      <right/>
      <top style="thin">
        <color indexed="64"/>
      </top>
      <bottom/>
      <diagonal/>
    </border>
    <border>
      <left/>
      <right style="thin">
        <color indexed="64"/>
      </right>
      <top/>
      <bottom style="thin">
        <color indexed="64"/>
      </bottom>
      <diagonal/>
    </border>
  </borders>
  <cellStyleXfs count="1">
    <xf numFmtId="0" fontId="0" fillId="0" borderId="0"/>
  </cellStyleXfs>
  <cellXfs count="132">
    <xf numFmtId="0" fontId="0" fillId="0" borderId="0" xfId="0"/>
    <xf numFmtId="0" fontId="5" fillId="3" borderId="1" xfId="0" applyFont="1" applyFill="1" applyBorder="1" applyAlignment="1">
      <alignment horizontal="center"/>
    </xf>
    <xf numFmtId="0" fontId="5" fillId="2" borderId="19" xfId="0" applyFont="1" applyFill="1" applyBorder="1" applyAlignment="1">
      <alignment horizontal="center"/>
    </xf>
    <xf numFmtId="0" fontId="5" fillId="2" borderId="20" xfId="0" applyFont="1" applyFill="1" applyBorder="1" applyAlignment="1">
      <alignment horizontal="center"/>
    </xf>
    <xf numFmtId="0" fontId="5" fillId="3" borderId="8" xfId="0" applyFont="1" applyFill="1" applyBorder="1" applyAlignment="1">
      <alignment horizontal="center"/>
    </xf>
    <xf numFmtId="0" fontId="5" fillId="2" borderId="21" xfId="0" applyFont="1" applyFill="1" applyBorder="1" applyAlignment="1">
      <alignment horizontal="center"/>
    </xf>
    <xf numFmtId="0" fontId="5" fillId="2" borderId="22" xfId="0" applyFont="1" applyFill="1" applyBorder="1" applyAlignment="1">
      <alignment horizontal="center"/>
    </xf>
    <xf numFmtId="0" fontId="6" fillId="0" borderId="0" xfId="0" applyFont="1"/>
    <xf numFmtId="0" fontId="0" fillId="4" borderId="3" xfId="0" applyFill="1" applyBorder="1"/>
    <xf numFmtId="0" fontId="7" fillId="0" borderId="0" xfId="0" applyFont="1"/>
    <xf numFmtId="0" fontId="0" fillId="5" borderId="3" xfId="0" applyFill="1" applyBorder="1"/>
    <xf numFmtId="0" fontId="0" fillId="6" borderId="3" xfId="0" applyFill="1" applyBorder="1"/>
    <xf numFmtId="0" fontId="0" fillId="2" borderId="3" xfId="0" applyFill="1" applyBorder="1" applyAlignment="1">
      <alignment horizontal="center"/>
    </xf>
    <xf numFmtId="0" fontId="7" fillId="7" borderId="3" xfId="0" applyFont="1" applyFill="1" applyBorder="1"/>
    <xf numFmtId="0" fontId="7" fillId="8" borderId="3" xfId="0" applyFont="1" applyFill="1" applyBorder="1"/>
    <xf numFmtId="0" fontId="7" fillId="9" borderId="17" xfId="0" applyFont="1" applyFill="1" applyBorder="1"/>
    <xf numFmtId="0" fontId="7" fillId="10" borderId="3" xfId="0" applyFont="1" applyFill="1" applyBorder="1"/>
    <xf numFmtId="0" fontId="7" fillId="11" borderId="3" xfId="0" applyFont="1" applyFill="1" applyBorder="1"/>
    <xf numFmtId="0" fontId="7" fillId="12" borderId="3" xfId="0" applyFont="1" applyFill="1" applyBorder="1"/>
    <xf numFmtId="0" fontId="7" fillId="13" borderId="3" xfId="0" applyFont="1" applyFill="1" applyBorder="1"/>
    <xf numFmtId="0" fontId="7" fillId="14" borderId="3" xfId="0" applyFont="1" applyFill="1" applyBorder="1"/>
    <xf numFmtId="0" fontId="7" fillId="15" borderId="3" xfId="0" applyFont="1" applyFill="1" applyBorder="1"/>
    <xf numFmtId="0" fontId="7" fillId="16" borderId="25" xfId="0" applyFont="1" applyFill="1" applyBorder="1"/>
    <xf numFmtId="164" fontId="7" fillId="0" borderId="0" xfId="0" applyNumberFormat="1" applyFont="1" applyAlignment="1">
      <alignment horizontal="center"/>
    </xf>
    <xf numFmtId="164" fontId="7" fillId="0" borderId="0" xfId="0" quotePrefix="1" applyNumberFormat="1" applyFont="1" applyAlignment="1">
      <alignment horizontal="center"/>
    </xf>
    <xf numFmtId="164" fontId="7" fillId="0" borderId="0" xfId="0" applyNumberFormat="1" applyFont="1" applyAlignment="1">
      <alignment horizontal="left"/>
    </xf>
    <xf numFmtId="2" fontId="0" fillId="2" borderId="4" xfId="0" applyNumberFormat="1" applyFill="1" applyBorder="1" applyAlignment="1">
      <alignment horizontal="center"/>
    </xf>
    <xf numFmtId="2" fontId="0" fillId="2" borderId="5" xfId="0" applyNumberFormat="1" applyFill="1" applyBorder="1" applyAlignment="1">
      <alignment horizontal="center"/>
    </xf>
    <xf numFmtId="2" fontId="0" fillId="2" borderId="3" xfId="0" applyNumberFormat="1" applyFill="1" applyBorder="1" applyAlignment="1">
      <alignment horizontal="center"/>
    </xf>
    <xf numFmtId="2" fontId="0" fillId="2" borderId="9" xfId="0" applyNumberFormat="1" applyFill="1" applyBorder="1" applyAlignment="1">
      <alignment horizontal="center"/>
    </xf>
    <xf numFmtId="2" fontId="0" fillId="2" borderId="6" xfId="0" applyNumberFormat="1" applyFill="1" applyBorder="1" applyAlignment="1">
      <alignment horizontal="center"/>
    </xf>
    <xf numFmtId="2" fontId="0" fillId="2" borderId="7" xfId="0" applyNumberFormat="1" applyFill="1" applyBorder="1" applyAlignment="1">
      <alignment horizontal="center"/>
    </xf>
    <xf numFmtId="2" fontId="0" fillId="2" borderId="17" xfId="0" applyNumberFormat="1" applyFill="1" applyBorder="1" applyAlignment="1">
      <alignment horizontal="center"/>
    </xf>
    <xf numFmtId="2" fontId="0" fillId="2" borderId="18" xfId="0" applyNumberFormat="1" applyFill="1" applyBorder="1" applyAlignment="1">
      <alignment horizontal="center"/>
    </xf>
    <xf numFmtId="0" fontId="5" fillId="16" borderId="8" xfId="0" applyFont="1" applyFill="1" applyBorder="1" applyAlignment="1">
      <alignment horizontal="center" vertical="center" wrapText="1"/>
    </xf>
    <xf numFmtId="0" fontId="5" fillId="16" borderId="8" xfId="0" applyFont="1" applyFill="1" applyBorder="1" applyAlignment="1">
      <alignment horizontal="center" vertical="center"/>
    </xf>
    <xf numFmtId="0" fontId="5" fillId="16" borderId="21" xfId="0" applyFont="1" applyFill="1" applyBorder="1" applyAlignment="1">
      <alignment horizontal="center"/>
    </xf>
    <xf numFmtId="0" fontId="5" fillId="16" borderId="19" xfId="0" applyFont="1" applyFill="1" applyBorder="1" applyAlignment="1">
      <alignment horizontal="center"/>
    </xf>
    <xf numFmtId="0" fontId="5" fillId="16" borderId="20" xfId="0" applyFont="1" applyFill="1" applyBorder="1" applyAlignment="1">
      <alignment horizontal="center"/>
    </xf>
    <xf numFmtId="0" fontId="5" fillId="16" borderId="8" xfId="0" applyFont="1" applyFill="1" applyBorder="1" applyAlignment="1">
      <alignment horizontal="center"/>
    </xf>
    <xf numFmtId="0" fontId="5" fillId="16" borderId="22" xfId="0" applyFont="1" applyFill="1" applyBorder="1" applyAlignment="1">
      <alignment horizontal="center"/>
    </xf>
    <xf numFmtId="0" fontId="0" fillId="0" borderId="0" xfId="0" quotePrefix="1"/>
    <xf numFmtId="0" fontId="0" fillId="17" borderId="3" xfId="0" applyFill="1" applyBorder="1"/>
    <xf numFmtId="2" fontId="8" fillId="2" borderId="4" xfId="0" applyNumberFormat="1" applyFont="1" applyFill="1" applyBorder="1" applyAlignment="1">
      <alignment horizontal="center"/>
    </xf>
    <xf numFmtId="2" fontId="8" fillId="2" borderId="3" xfId="0" applyNumberFormat="1" applyFont="1" applyFill="1" applyBorder="1" applyAlignment="1">
      <alignment horizontal="center"/>
    </xf>
    <xf numFmtId="0" fontId="0" fillId="19" borderId="3" xfId="0" applyFill="1" applyBorder="1"/>
    <xf numFmtId="2" fontId="8" fillId="2" borderId="9" xfId="0" applyNumberFormat="1" applyFont="1" applyFill="1" applyBorder="1" applyAlignment="1">
      <alignment horizontal="center"/>
    </xf>
    <xf numFmtId="0" fontId="5" fillId="16" borderId="27" xfId="0" applyFont="1" applyFill="1" applyBorder="1" applyAlignment="1">
      <alignment horizontal="center" vertical="center"/>
    </xf>
    <xf numFmtId="0" fontId="5" fillId="3" borderId="28" xfId="0" applyFont="1" applyFill="1" applyBorder="1" applyAlignment="1">
      <alignment horizontal="center" vertical="center"/>
    </xf>
    <xf numFmtId="0" fontId="5" fillId="3" borderId="29" xfId="0" applyFont="1" applyFill="1" applyBorder="1" applyAlignment="1">
      <alignment horizontal="center" vertical="center"/>
    </xf>
    <xf numFmtId="0" fontId="5" fillId="16" borderId="29" xfId="0" applyFont="1" applyFill="1" applyBorder="1" applyAlignment="1">
      <alignment horizontal="center" vertical="center"/>
    </xf>
    <xf numFmtId="0" fontId="0" fillId="3" borderId="10" xfId="0" applyFill="1" applyBorder="1" applyAlignment="1">
      <alignment horizontal="center"/>
    </xf>
    <xf numFmtId="0" fontId="0" fillId="0" borderId="11" xfId="0" applyBorder="1"/>
    <xf numFmtId="0" fontId="0" fillId="0" borderId="12" xfId="0" applyBorder="1"/>
    <xf numFmtId="0" fontId="0" fillId="0" borderId="13" xfId="0" applyBorder="1"/>
    <xf numFmtId="0" fontId="0" fillId="0" borderId="16" xfId="0" applyBorder="1"/>
    <xf numFmtId="0" fontId="0" fillId="0" borderId="30" xfId="0" applyBorder="1"/>
    <xf numFmtId="0" fontId="0" fillId="0" borderId="31" xfId="0" applyBorder="1"/>
    <xf numFmtId="0" fontId="0" fillId="0" borderId="32" xfId="0" applyBorder="1"/>
    <xf numFmtId="0" fontId="0" fillId="0" borderId="33" xfId="0" applyBorder="1"/>
    <xf numFmtId="0" fontId="0" fillId="0" borderId="34" xfId="0" applyBorder="1"/>
    <xf numFmtId="2" fontId="0" fillId="2" borderId="25" xfId="0" applyNumberFormat="1" applyFill="1" applyBorder="1" applyAlignment="1">
      <alignment horizontal="center"/>
    </xf>
    <xf numFmtId="2" fontId="0" fillId="2" borderId="35" xfId="0" applyNumberFormat="1" applyFill="1" applyBorder="1" applyAlignment="1">
      <alignment horizontal="center"/>
    </xf>
    <xf numFmtId="0" fontId="0" fillId="3" borderId="39" xfId="0" applyFill="1" applyBorder="1" applyAlignment="1">
      <alignment horizontal="center"/>
    </xf>
    <xf numFmtId="0" fontId="0" fillId="3" borderId="40" xfId="0" applyFill="1" applyBorder="1" applyAlignment="1">
      <alignment horizontal="center"/>
    </xf>
    <xf numFmtId="0" fontId="0" fillId="3" borderId="41" xfId="0" applyFill="1" applyBorder="1" applyAlignment="1">
      <alignment horizontal="center"/>
    </xf>
    <xf numFmtId="2" fontId="0" fillId="2" borderId="36" xfId="0" applyNumberFormat="1" applyFill="1" applyBorder="1" applyAlignment="1">
      <alignment horizontal="center"/>
    </xf>
    <xf numFmtId="2" fontId="0" fillId="2" borderId="37" xfId="0" applyNumberFormat="1" applyFill="1" applyBorder="1" applyAlignment="1">
      <alignment horizontal="center"/>
    </xf>
    <xf numFmtId="2" fontId="0" fillId="2" borderId="38" xfId="0" applyNumberFormat="1" applyFill="1" applyBorder="1" applyAlignment="1">
      <alignment horizontal="center"/>
    </xf>
    <xf numFmtId="0" fontId="0" fillId="3" borderId="42" xfId="0" applyFill="1" applyBorder="1" applyAlignment="1">
      <alignment horizontal="center"/>
    </xf>
    <xf numFmtId="0" fontId="0" fillId="3" borderId="43" xfId="0" applyFill="1" applyBorder="1" applyAlignment="1">
      <alignment horizontal="center"/>
    </xf>
    <xf numFmtId="2" fontId="8" fillId="2" borderId="44" xfId="0" applyNumberFormat="1" applyFont="1" applyFill="1" applyBorder="1" applyAlignment="1">
      <alignment horizontal="center"/>
    </xf>
    <xf numFmtId="2" fontId="8" fillId="2" borderId="36" xfId="0" applyNumberFormat="1" applyFont="1" applyFill="1" applyBorder="1" applyAlignment="1">
      <alignment horizontal="center"/>
    </xf>
    <xf numFmtId="2" fontId="0" fillId="2" borderId="45" xfId="0" applyNumberFormat="1" applyFill="1" applyBorder="1" applyAlignment="1">
      <alignment horizontal="center"/>
    </xf>
    <xf numFmtId="2" fontId="0" fillId="3" borderId="39" xfId="0" applyNumberFormat="1" applyFill="1" applyBorder="1" applyAlignment="1">
      <alignment horizontal="center"/>
    </xf>
    <xf numFmtId="2" fontId="0" fillId="3" borderId="40" xfId="0" applyNumberFormat="1" applyFill="1" applyBorder="1" applyAlignment="1">
      <alignment horizontal="center"/>
    </xf>
    <xf numFmtId="2" fontId="0" fillId="3" borderId="41" xfId="0" applyNumberFormat="1" applyFill="1" applyBorder="1" applyAlignment="1">
      <alignment horizontal="center"/>
    </xf>
    <xf numFmtId="2" fontId="0" fillId="3" borderId="42" xfId="0" applyNumberFormat="1" applyFill="1" applyBorder="1" applyAlignment="1">
      <alignment horizontal="center"/>
    </xf>
    <xf numFmtId="2" fontId="0" fillId="3" borderId="43" xfId="0" applyNumberFormat="1" applyFill="1" applyBorder="1" applyAlignment="1">
      <alignment horizontal="center"/>
    </xf>
    <xf numFmtId="2" fontId="8" fillId="3" borderId="46" xfId="0" applyNumberFormat="1" applyFont="1" applyFill="1" applyBorder="1" applyAlignment="1">
      <alignment horizontal="center"/>
    </xf>
    <xf numFmtId="2" fontId="0" fillId="2" borderId="47" xfId="0" applyNumberFormat="1" applyFill="1" applyBorder="1" applyAlignment="1">
      <alignment horizontal="center"/>
    </xf>
    <xf numFmtId="2" fontId="8" fillId="2" borderId="5" xfId="0" applyNumberFormat="1" applyFont="1" applyFill="1" applyBorder="1" applyAlignment="1">
      <alignment horizontal="center"/>
    </xf>
    <xf numFmtId="2" fontId="8" fillId="2" borderId="25" xfId="0" applyNumberFormat="1" applyFont="1" applyFill="1" applyBorder="1" applyAlignment="1">
      <alignment horizontal="center"/>
    </xf>
    <xf numFmtId="2" fontId="8" fillId="2" borderId="35" xfId="0" applyNumberFormat="1" applyFont="1" applyFill="1" applyBorder="1" applyAlignment="1">
      <alignment horizontal="center"/>
    </xf>
    <xf numFmtId="2" fontId="11" fillId="2" borderId="3" xfId="0" applyNumberFormat="1" applyFont="1" applyFill="1" applyBorder="1" applyAlignment="1">
      <alignment horizontal="center"/>
    </xf>
    <xf numFmtId="2" fontId="12" fillId="2" borderId="3" xfId="0" applyNumberFormat="1" applyFont="1" applyFill="1" applyBorder="1" applyAlignment="1">
      <alignment horizontal="center"/>
    </xf>
    <xf numFmtId="2" fontId="11" fillId="2" borderId="9" xfId="0" applyNumberFormat="1" applyFont="1" applyFill="1" applyBorder="1" applyAlignment="1">
      <alignment horizontal="center"/>
    </xf>
    <xf numFmtId="0" fontId="0" fillId="0" borderId="27" xfId="0" applyBorder="1"/>
    <xf numFmtId="0" fontId="0" fillId="0" borderId="8" xfId="0" applyBorder="1"/>
    <xf numFmtId="2" fontId="0" fillId="2" borderId="50" xfId="0" applyNumberFormat="1" applyFill="1" applyBorder="1" applyAlignment="1">
      <alignment horizontal="center"/>
    </xf>
    <xf numFmtId="2" fontId="0" fillId="2" borderId="19" xfId="0" applyNumberFormat="1" applyFill="1" applyBorder="1" applyAlignment="1">
      <alignment horizontal="center"/>
    </xf>
    <xf numFmtId="2" fontId="0" fillId="2" borderId="22" xfId="0" applyNumberFormat="1" applyFill="1" applyBorder="1" applyAlignment="1">
      <alignment horizontal="center"/>
    </xf>
    <xf numFmtId="0" fontId="0" fillId="3" borderId="0" xfId="0" applyFill="1" applyAlignment="1">
      <alignment horizontal="center"/>
    </xf>
    <xf numFmtId="2" fontId="0" fillId="3" borderId="0" xfId="0" applyNumberFormat="1" applyFill="1" applyAlignment="1">
      <alignment horizontal="center"/>
    </xf>
    <xf numFmtId="0" fontId="0" fillId="18" borderId="17" xfId="0" applyFill="1" applyBorder="1"/>
    <xf numFmtId="2" fontId="0" fillId="3" borderId="48" xfId="0" applyNumberFormat="1" applyFill="1" applyBorder="1" applyAlignment="1">
      <alignment horizontal="center"/>
    </xf>
    <xf numFmtId="2" fontId="0" fillId="3" borderId="49" xfId="0" applyNumberFormat="1" applyFill="1" applyBorder="1" applyAlignment="1">
      <alignment horizontal="center"/>
    </xf>
    <xf numFmtId="2" fontId="11" fillId="2" borderId="37" xfId="0" applyNumberFormat="1" applyFont="1" applyFill="1" applyBorder="1" applyAlignment="1">
      <alignment horizontal="center"/>
    </xf>
    <xf numFmtId="2" fontId="12" fillId="2" borderId="9" xfId="0" applyNumberFormat="1" applyFont="1" applyFill="1" applyBorder="1" applyAlignment="1">
      <alignment horizontal="center"/>
    </xf>
    <xf numFmtId="2" fontId="12" fillId="2" borderId="25" xfId="0" applyNumberFormat="1" applyFont="1" applyFill="1" applyBorder="1" applyAlignment="1">
      <alignment horizontal="center"/>
    </xf>
    <xf numFmtId="2" fontId="12" fillId="2" borderId="35" xfId="0" applyNumberFormat="1" applyFont="1" applyFill="1" applyBorder="1" applyAlignment="1">
      <alignment horizontal="center"/>
    </xf>
    <xf numFmtId="0" fontId="0" fillId="0" borderId="51" xfId="0" applyBorder="1"/>
    <xf numFmtId="2" fontId="8" fillId="2" borderId="17" xfId="0" applyNumberFormat="1" applyFont="1" applyFill="1" applyBorder="1" applyAlignment="1">
      <alignment horizontal="center"/>
    </xf>
    <xf numFmtId="2" fontId="8" fillId="2" borderId="18" xfId="0" applyNumberFormat="1" applyFont="1" applyFill="1" applyBorder="1" applyAlignment="1">
      <alignment horizontal="center"/>
    </xf>
    <xf numFmtId="2" fontId="0" fillId="3" borderId="52" xfId="0" applyNumberFormat="1" applyFill="1" applyBorder="1" applyAlignment="1">
      <alignment horizontal="center"/>
    </xf>
    <xf numFmtId="0" fontId="6" fillId="0" borderId="11" xfId="0" applyFont="1" applyBorder="1"/>
    <xf numFmtId="0" fontId="6" fillId="0" borderId="12" xfId="0" applyFont="1" applyBorder="1"/>
    <xf numFmtId="0" fontId="6" fillId="0" borderId="34" xfId="0" applyFont="1" applyBorder="1"/>
    <xf numFmtId="0" fontId="6" fillId="0" borderId="16" xfId="0" applyFont="1" applyBorder="1"/>
    <xf numFmtId="0" fontId="6" fillId="0" borderId="13" xfId="0" applyFont="1" applyBorder="1"/>
    <xf numFmtId="0" fontId="6" fillId="0" borderId="8" xfId="0" applyFont="1" applyBorder="1"/>
    <xf numFmtId="0" fontId="1" fillId="0" borderId="0" xfId="0" applyFont="1" applyAlignment="1">
      <alignment horizontal="left" vertical="center"/>
    </xf>
    <xf numFmtId="0" fontId="1" fillId="0" borderId="0" xfId="0" applyFont="1" applyAlignment="1">
      <alignment horizontal="left" vertical="center" wrapText="1"/>
    </xf>
    <xf numFmtId="0" fontId="0" fillId="0" borderId="0" xfId="0" applyAlignment="1">
      <alignment horizontal="left" vertical="center"/>
    </xf>
    <xf numFmtId="0" fontId="2" fillId="0" borderId="0" xfId="0" applyFont="1" applyAlignment="1">
      <alignment horizontal="left" vertical="center"/>
    </xf>
    <xf numFmtId="0" fontId="3" fillId="0" borderId="0" xfId="0" applyFont="1" applyAlignment="1">
      <alignment horizontal="left" vertical="center" wrapText="1"/>
    </xf>
    <xf numFmtId="2" fontId="14" fillId="2" borderId="18" xfId="0" applyNumberFormat="1" applyFont="1" applyFill="1" applyBorder="1" applyAlignment="1">
      <alignment horizontal="center"/>
    </xf>
    <xf numFmtId="2" fontId="14" fillId="2" borderId="17" xfId="0" applyNumberFormat="1" applyFont="1" applyFill="1" applyBorder="1" applyAlignment="1">
      <alignment horizontal="center"/>
    </xf>
    <xf numFmtId="0" fontId="5" fillId="0" borderId="0" xfId="0" applyFont="1" applyAlignment="1">
      <alignment horizontal="center"/>
    </xf>
    <xf numFmtId="0" fontId="0" fillId="0" borderId="1" xfId="0" applyBorder="1" applyAlignment="1">
      <alignment horizontal="center" vertical="center" wrapText="1"/>
    </xf>
    <xf numFmtId="0" fontId="0" fillId="0" borderId="8" xfId="0" applyBorder="1" applyAlignment="1">
      <alignment horizontal="center" vertical="center" wrapText="1"/>
    </xf>
    <xf numFmtId="0" fontId="0" fillId="0" borderId="2" xfId="0" applyBorder="1" applyAlignment="1">
      <alignment horizontal="center" vertical="center" wrapText="1"/>
    </xf>
    <xf numFmtId="0" fontId="5" fillId="2" borderId="23" xfId="0" applyFont="1" applyFill="1" applyBorder="1" applyAlignment="1">
      <alignment horizontal="center"/>
    </xf>
    <xf numFmtId="0" fontId="5" fillId="2" borderId="14" xfId="0" applyFont="1" applyFill="1" applyBorder="1" applyAlignment="1">
      <alignment horizontal="center"/>
    </xf>
    <xf numFmtId="0" fontId="5" fillId="2" borderId="15" xfId="0" applyFont="1" applyFill="1" applyBorder="1" applyAlignment="1">
      <alignment horizontal="center"/>
    </xf>
    <xf numFmtId="0" fontId="5" fillId="2" borderId="24" xfId="0" applyFont="1" applyFill="1" applyBorder="1" applyAlignment="1">
      <alignment horizontal="center"/>
    </xf>
    <xf numFmtId="0" fontId="5" fillId="2" borderId="26" xfId="0" applyFont="1" applyFill="1" applyBorder="1" applyAlignment="1">
      <alignment horizontal="center" vertical="center"/>
    </xf>
    <xf numFmtId="0" fontId="5" fillId="2" borderId="27" xfId="0" applyFont="1" applyFill="1" applyBorder="1" applyAlignment="1">
      <alignment horizontal="center" vertical="center"/>
    </xf>
    <xf numFmtId="0" fontId="5" fillId="2" borderId="1"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2" borderId="8" xfId="0" applyFont="1" applyFill="1" applyBorder="1" applyAlignment="1">
      <alignment horizontal="center" vertical="center"/>
    </xf>
  </cellXfs>
  <cellStyles count="1">
    <cellStyle name="Normal" xfId="0" builtinId="0"/>
  </cellStyles>
  <dxfs count="19">
    <dxf>
      <fill>
        <patternFill>
          <bgColor rgb="FF7C0B02"/>
        </patternFill>
      </fill>
    </dxf>
    <dxf>
      <fill>
        <patternFill>
          <bgColor rgb="FF930D03"/>
        </patternFill>
      </fill>
    </dxf>
    <dxf>
      <fill>
        <patternFill>
          <bgColor rgb="FFB00C04"/>
        </patternFill>
      </fill>
    </dxf>
    <dxf>
      <fill>
        <patternFill>
          <bgColor rgb="FFCE0E04"/>
        </patternFill>
      </fill>
    </dxf>
    <dxf>
      <fill>
        <patternFill>
          <bgColor rgb="FFE90701"/>
        </patternFill>
      </fill>
    </dxf>
    <dxf>
      <fill>
        <patternFill>
          <bgColor rgb="FFFE100A"/>
        </patternFill>
      </fill>
    </dxf>
    <dxf>
      <fill>
        <patternFill>
          <bgColor rgb="FFFE3530"/>
        </patternFill>
      </fill>
    </dxf>
    <dxf>
      <fill>
        <patternFill>
          <bgColor rgb="FFFE5854"/>
        </patternFill>
      </fill>
    </dxf>
    <dxf>
      <fill>
        <patternFill>
          <bgColor rgb="FFFE7976"/>
        </patternFill>
      </fill>
    </dxf>
    <dxf>
      <fill>
        <patternFill>
          <bgColor rgb="FFDBEBD1"/>
        </patternFill>
      </fill>
    </dxf>
    <dxf>
      <fill>
        <patternFill>
          <bgColor rgb="FFAAD18F"/>
        </patternFill>
      </fill>
    </dxf>
    <dxf>
      <fill>
        <patternFill>
          <bgColor rgb="FF9CC97D"/>
        </patternFill>
      </fill>
    </dxf>
    <dxf>
      <fill>
        <patternFill>
          <bgColor rgb="FF8CC068"/>
        </patternFill>
      </fill>
    </dxf>
    <dxf>
      <fill>
        <patternFill>
          <bgColor rgb="FF70AD47"/>
        </patternFill>
      </fill>
    </dxf>
    <dxf>
      <fill>
        <patternFill>
          <bgColor rgb="FF5E913B"/>
        </patternFill>
      </fill>
    </dxf>
    <dxf>
      <fill>
        <patternFill>
          <bgColor rgb="FF4F7A32"/>
        </patternFill>
      </fill>
    </dxf>
    <dxf>
      <fill>
        <patternFill>
          <bgColor rgb="FF416529"/>
        </patternFill>
      </fill>
    </dxf>
    <dxf>
      <fill>
        <patternFill>
          <bgColor rgb="FF365422"/>
        </patternFill>
      </fill>
    </dxf>
    <dxf>
      <fill>
        <patternFill>
          <bgColor rgb="FF1D2C12"/>
        </patternFill>
      </fill>
    </dxf>
  </dxfs>
  <tableStyles count="0" defaultTableStyle="TableStyleMedium2" defaultPivotStyle="PivotStyleLight16"/>
  <colors>
    <mruColors>
      <color rgb="FFB00C04"/>
      <color rgb="FFFE7976"/>
      <color rgb="FF7C0B02"/>
      <color rgb="FF930D03"/>
      <color rgb="FFCE0E04"/>
      <color rgb="FFE90701"/>
      <color rgb="FFFE100A"/>
      <color rgb="FFFE3530"/>
      <color rgb="FFFE5854"/>
      <color rgb="FF1D2C1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9BA2-87B9-4C5E-9CCE-310231A47F54}">
  <dimension ref="B2:B6"/>
  <sheetViews>
    <sheetView tabSelected="1" zoomScale="70" zoomScaleNormal="70" workbookViewId="0">
      <selection activeCell="B10" sqref="B10"/>
    </sheetView>
  </sheetViews>
  <sheetFormatPr baseColWidth="10" defaultRowHeight="14.5" x14ac:dyDescent="0.35"/>
  <cols>
    <col min="2" max="2" width="187.81640625" customWidth="1"/>
  </cols>
  <sheetData>
    <row r="2" spans="2:2" ht="20.5" customHeight="1" x14ac:dyDescent="0.35">
      <c r="B2" s="111" t="s">
        <v>254</v>
      </c>
    </row>
    <row r="3" spans="2:2" ht="20.5" customHeight="1" x14ac:dyDescent="0.35">
      <c r="B3" s="112" t="s">
        <v>258</v>
      </c>
    </row>
    <row r="4" spans="2:2" ht="15.5" customHeight="1" x14ac:dyDescent="0.35">
      <c r="B4" s="113"/>
    </row>
    <row r="5" spans="2:2" ht="20" customHeight="1" x14ac:dyDescent="0.35">
      <c r="B5" s="114" t="s">
        <v>252</v>
      </c>
    </row>
    <row r="6" spans="2:2" ht="100" customHeight="1" x14ac:dyDescent="0.35">
      <c r="B6" s="115" t="s">
        <v>25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8E9851-DD86-4605-9615-FD95C9187F40}">
  <dimension ref="B2:AA177"/>
  <sheetViews>
    <sheetView topLeftCell="A58" zoomScale="70" zoomScaleNormal="70" workbookViewId="0">
      <selection activeCell="B98" sqref="B98"/>
    </sheetView>
  </sheetViews>
  <sheetFormatPr baseColWidth="10" defaultRowHeight="14.5" x14ac:dyDescent="0.35"/>
  <cols>
    <col min="2" max="2" width="25.54296875" customWidth="1"/>
    <col min="3" max="3" width="26.08984375" customWidth="1"/>
    <col min="4" max="4" width="70.36328125" customWidth="1"/>
    <col min="5" max="5" width="23.08984375" customWidth="1"/>
    <col min="6" max="6" width="0.81640625" customWidth="1"/>
    <col min="12" max="12" width="0.81640625" customWidth="1"/>
    <col min="18" max="18" width="0.81640625" customWidth="1"/>
    <col min="25" max="25" width="2.54296875" customWidth="1"/>
    <col min="26" max="26" width="12.26953125" customWidth="1"/>
  </cols>
  <sheetData>
    <row r="2" spans="2:27" ht="15" thickBot="1" x14ac:dyDescent="0.4">
      <c r="B2" s="126" t="s">
        <v>0</v>
      </c>
      <c r="C2" s="128" t="s">
        <v>74</v>
      </c>
      <c r="D2" s="130" t="s">
        <v>1</v>
      </c>
      <c r="E2" s="130" t="s">
        <v>2</v>
      </c>
      <c r="F2" s="48"/>
      <c r="G2" s="122" t="s">
        <v>234</v>
      </c>
      <c r="H2" s="123"/>
      <c r="I2" s="123"/>
      <c r="J2" s="123"/>
      <c r="K2" s="125"/>
      <c r="L2" s="1"/>
      <c r="M2" s="122" t="s">
        <v>236</v>
      </c>
      <c r="N2" s="123"/>
      <c r="O2" s="123"/>
      <c r="P2" s="123"/>
      <c r="Q2" s="125"/>
      <c r="R2" s="1"/>
      <c r="S2" s="122" t="s">
        <v>235</v>
      </c>
      <c r="T2" s="123"/>
      <c r="U2" s="123"/>
      <c r="V2" s="123"/>
      <c r="W2" s="124"/>
      <c r="AA2" s="9"/>
    </row>
    <row r="3" spans="2:27" x14ac:dyDescent="0.35">
      <c r="B3" s="127"/>
      <c r="C3" s="129"/>
      <c r="D3" s="131"/>
      <c r="E3" s="131"/>
      <c r="F3" s="49"/>
      <c r="G3" s="5" t="s">
        <v>3</v>
      </c>
      <c r="H3" s="2" t="s">
        <v>4</v>
      </c>
      <c r="I3" s="2" t="s">
        <v>5</v>
      </c>
      <c r="J3" s="2" t="s">
        <v>6</v>
      </c>
      <c r="K3" s="3" t="s">
        <v>7</v>
      </c>
      <c r="L3" s="4"/>
      <c r="M3" s="5" t="s">
        <v>3</v>
      </c>
      <c r="N3" s="2" t="s">
        <v>4</v>
      </c>
      <c r="O3" s="2" t="s">
        <v>5</v>
      </c>
      <c r="P3" s="2" t="s">
        <v>6</v>
      </c>
      <c r="Q3" s="3" t="s">
        <v>7</v>
      </c>
      <c r="R3" s="4"/>
      <c r="S3" s="5" t="s">
        <v>3</v>
      </c>
      <c r="T3" s="2" t="s">
        <v>4</v>
      </c>
      <c r="U3" s="2" t="s">
        <v>5</v>
      </c>
      <c r="V3" s="2" t="s">
        <v>6</v>
      </c>
      <c r="W3" s="6" t="s">
        <v>7</v>
      </c>
    </row>
    <row r="4" spans="2:27" ht="5" customHeight="1" thickBot="1" x14ac:dyDescent="0.4">
      <c r="B4" s="47"/>
      <c r="C4" s="34"/>
      <c r="D4" s="35"/>
      <c r="E4" s="35"/>
      <c r="F4" s="50"/>
      <c r="G4" s="36"/>
      <c r="H4" s="37"/>
      <c r="I4" s="37"/>
      <c r="J4" s="37"/>
      <c r="K4" s="38"/>
      <c r="L4" s="39"/>
      <c r="M4" s="36"/>
      <c r="N4" s="37"/>
      <c r="O4" s="37"/>
      <c r="P4" s="37"/>
      <c r="Q4" s="38"/>
      <c r="R4" s="39"/>
      <c r="S4" s="36"/>
      <c r="T4" s="37"/>
      <c r="U4" s="37"/>
      <c r="V4" s="37"/>
      <c r="W4" s="40"/>
    </row>
    <row r="5" spans="2:27" ht="14.5" customHeight="1" x14ac:dyDescent="0.45">
      <c r="B5" s="56" t="s">
        <v>24</v>
      </c>
      <c r="C5" s="105" t="s">
        <v>206</v>
      </c>
      <c r="D5" s="52" t="s">
        <v>25</v>
      </c>
      <c r="E5" s="119" t="s">
        <v>169</v>
      </c>
      <c r="F5" s="63"/>
      <c r="G5" s="66">
        <v>-0.31438328608845317</v>
      </c>
      <c r="H5" s="26">
        <v>-0.39373838450851589</v>
      </c>
      <c r="I5" s="26">
        <v>0.45683862280493998</v>
      </c>
      <c r="J5" s="26">
        <v>0.65019108067922704</v>
      </c>
      <c r="K5" s="27">
        <v>1.7505708882515669</v>
      </c>
      <c r="L5" s="74"/>
      <c r="M5" s="66">
        <v>-0.47569198145433461</v>
      </c>
      <c r="N5" s="43">
        <v>7.0419667171079734</v>
      </c>
      <c r="O5" s="43">
        <v>6.8054914442412402</v>
      </c>
      <c r="P5" s="26">
        <v>5.8503833957994802</v>
      </c>
      <c r="Q5" s="27">
        <v>5.3940162675846937</v>
      </c>
      <c r="R5" s="74"/>
      <c r="S5" s="66">
        <v>-0.16130869536588141</v>
      </c>
      <c r="T5" s="43">
        <v>7.4357051016164899</v>
      </c>
      <c r="U5" s="43">
        <v>6.3486528214362998</v>
      </c>
      <c r="V5" s="26">
        <v>5.2001923151202503</v>
      </c>
      <c r="W5" s="27">
        <v>3.643445379333127</v>
      </c>
      <c r="Z5" s="118" t="s">
        <v>251</v>
      </c>
    </row>
    <row r="6" spans="2:27" ht="14.5" customHeight="1" x14ac:dyDescent="0.35">
      <c r="B6" s="57" t="s">
        <v>26</v>
      </c>
      <c r="C6" s="106" t="s">
        <v>207</v>
      </c>
      <c r="D6" s="53" t="s">
        <v>27</v>
      </c>
      <c r="E6" s="120"/>
      <c r="F6" s="64"/>
      <c r="G6" s="67">
        <v>-2.2035747415634992</v>
      </c>
      <c r="H6" s="28">
        <v>-0.32627283184131889</v>
      </c>
      <c r="I6" s="28">
        <v>-0.29514679786103898</v>
      </c>
      <c r="J6" s="28">
        <v>-0.66172696679106702</v>
      </c>
      <c r="K6" s="29">
        <v>0.37096279494029177</v>
      </c>
      <c r="L6" s="75"/>
      <c r="M6" s="67">
        <v>-1.6627786086955549</v>
      </c>
      <c r="N6" s="28">
        <v>1.2377414504100419</v>
      </c>
      <c r="O6" s="28">
        <v>1.41820891085054</v>
      </c>
      <c r="P6" s="28">
        <v>1.28438314268795</v>
      </c>
      <c r="Q6" s="29">
        <v>0.82272896737736334</v>
      </c>
      <c r="R6" s="75"/>
      <c r="S6" s="67">
        <v>0.54079613286794326</v>
      </c>
      <c r="T6" s="28">
        <v>1.564014282251361</v>
      </c>
      <c r="U6" s="28">
        <v>1.71335570871158</v>
      </c>
      <c r="V6" s="28">
        <v>1.9461101094790201</v>
      </c>
      <c r="W6" s="29">
        <v>0.45176617243707151</v>
      </c>
      <c r="Y6" s="45"/>
      <c r="Z6" s="25" t="s">
        <v>64</v>
      </c>
    </row>
    <row r="7" spans="2:27" ht="14.5" customHeight="1" x14ac:dyDescent="0.35">
      <c r="B7" s="57" t="s">
        <v>28</v>
      </c>
      <c r="C7" s="106" t="s">
        <v>208</v>
      </c>
      <c r="D7" s="53" t="s">
        <v>27</v>
      </c>
      <c r="E7" s="120"/>
      <c r="F7" s="64"/>
      <c r="G7" s="67">
        <v>-2.2219615367308712</v>
      </c>
      <c r="H7" s="28">
        <v>-1.8400765223350459</v>
      </c>
      <c r="I7" s="28">
        <v>-2.6078898097012599</v>
      </c>
      <c r="J7" s="28">
        <v>-2.4185074908647901</v>
      </c>
      <c r="K7" s="29">
        <v>-1.441373037966063</v>
      </c>
      <c r="L7" s="75"/>
      <c r="M7" s="67">
        <v>-2.0566141774491129</v>
      </c>
      <c r="N7" s="28">
        <v>-1.144689452891662</v>
      </c>
      <c r="O7" s="28">
        <v>-1.1343701667670401</v>
      </c>
      <c r="P7" s="28">
        <v>-0.437019324271473</v>
      </c>
      <c r="Q7" s="29">
        <v>0.12848611643228361</v>
      </c>
      <c r="R7" s="75"/>
      <c r="S7" s="67">
        <v>0.16534735928175839</v>
      </c>
      <c r="T7" s="28">
        <v>0.69538706944338358</v>
      </c>
      <c r="U7" s="28">
        <v>1.4735196429342201</v>
      </c>
      <c r="V7" s="28">
        <v>1.98148816659331</v>
      </c>
      <c r="W7" s="29">
        <v>1.569859154398346</v>
      </c>
      <c r="Y7" s="94"/>
      <c r="Z7" t="s">
        <v>23</v>
      </c>
    </row>
    <row r="8" spans="2:27" ht="14.5" customHeight="1" x14ac:dyDescent="0.35">
      <c r="B8" s="57" t="s">
        <v>29</v>
      </c>
      <c r="C8" s="106" t="s">
        <v>209</v>
      </c>
      <c r="D8" s="53" t="s">
        <v>30</v>
      </c>
      <c r="E8" s="120"/>
      <c r="F8" s="64"/>
      <c r="G8" s="67">
        <v>2.1930963517620552</v>
      </c>
      <c r="H8" s="28">
        <v>2.6442780009916498</v>
      </c>
      <c r="I8" s="28">
        <v>1.00322618995427</v>
      </c>
      <c r="J8" s="28">
        <v>1.5239332099893601</v>
      </c>
      <c r="K8" s="29">
        <v>2.1338051267538818</v>
      </c>
      <c r="L8" s="75"/>
      <c r="M8" s="67">
        <v>2.3114313462955018</v>
      </c>
      <c r="N8" s="28">
        <v>2.2311343604873519</v>
      </c>
      <c r="O8" s="28">
        <v>2.4636706569084899</v>
      </c>
      <c r="P8" s="28">
        <v>3.4849991704069101</v>
      </c>
      <c r="Q8" s="29">
        <v>3.8873159857625321</v>
      </c>
      <c r="R8" s="75"/>
      <c r="S8" s="67">
        <v>0.1183349945334472</v>
      </c>
      <c r="T8" s="28">
        <v>-0.41864564942923699</v>
      </c>
      <c r="U8" s="28">
        <v>1.46044446695422</v>
      </c>
      <c r="V8" s="28">
        <v>1.96106596041755</v>
      </c>
      <c r="W8" s="29">
        <v>1.7535108590086499</v>
      </c>
      <c r="Y8" s="42"/>
      <c r="Z8" s="41" t="s">
        <v>22</v>
      </c>
    </row>
    <row r="9" spans="2:27" ht="14.5" customHeight="1" x14ac:dyDescent="0.35">
      <c r="B9" s="57" t="s">
        <v>31</v>
      </c>
      <c r="C9" s="106" t="s">
        <v>230</v>
      </c>
      <c r="D9" s="53" t="s">
        <v>25</v>
      </c>
      <c r="E9" s="120"/>
      <c r="F9" s="64"/>
      <c r="G9" s="67">
        <v>-1.4883172045855539</v>
      </c>
      <c r="H9" s="28">
        <v>-1.876043791097691</v>
      </c>
      <c r="I9" s="28">
        <v>-1.86920944999733</v>
      </c>
      <c r="J9" s="28">
        <v>-1.4101674745503801</v>
      </c>
      <c r="K9" s="29">
        <v>0.15501016490009301</v>
      </c>
      <c r="L9" s="75"/>
      <c r="M9" s="67">
        <v>-1.4991178194596679</v>
      </c>
      <c r="N9" s="28">
        <v>-4.2848349367793942E-2</v>
      </c>
      <c r="O9" s="28">
        <v>1.390684268235</v>
      </c>
      <c r="P9" s="28">
        <v>2.8075888629343102</v>
      </c>
      <c r="Q9" s="29">
        <v>3.9410000282299582</v>
      </c>
      <c r="R9" s="75"/>
      <c r="S9" s="67">
        <v>-1.080061487411362E-2</v>
      </c>
      <c r="T9" s="28">
        <v>1.833195441729897</v>
      </c>
      <c r="U9" s="28">
        <v>3.2598937182323202</v>
      </c>
      <c r="V9" s="28">
        <v>4.2177563374847002</v>
      </c>
      <c r="W9" s="29">
        <v>3.7859898633298652</v>
      </c>
      <c r="Y9" s="8"/>
      <c r="Z9" s="41" t="s">
        <v>21</v>
      </c>
    </row>
    <row r="10" spans="2:27" ht="14.5" customHeight="1" x14ac:dyDescent="0.35">
      <c r="B10" s="57" t="s">
        <v>32</v>
      </c>
      <c r="C10" s="106" t="s">
        <v>210</v>
      </c>
      <c r="D10" s="53" t="s">
        <v>25</v>
      </c>
      <c r="E10" s="120"/>
      <c r="F10" s="64"/>
      <c r="G10" s="67">
        <v>1.890390753352448</v>
      </c>
      <c r="H10" s="28">
        <v>1.694284244511298</v>
      </c>
      <c r="I10" s="28">
        <v>0.51030133227976004</v>
      </c>
      <c r="J10" s="28">
        <v>0.53650484109215202</v>
      </c>
      <c r="K10" s="29">
        <v>0.48162137116738929</v>
      </c>
      <c r="L10" s="75"/>
      <c r="M10" s="67">
        <v>2.0542768296535909</v>
      </c>
      <c r="N10" s="28">
        <v>0.89030034608164044</v>
      </c>
      <c r="O10" s="28">
        <v>0.98079380254333803</v>
      </c>
      <c r="P10" s="28">
        <v>2.3703140839537298</v>
      </c>
      <c r="Q10" s="29">
        <v>3.4103811435822609</v>
      </c>
      <c r="R10" s="75"/>
      <c r="S10" s="67">
        <v>0.16388607630114249</v>
      </c>
      <c r="T10" s="28">
        <v>-0.80398389842965701</v>
      </c>
      <c r="U10" s="28">
        <v>0.47049247026357799</v>
      </c>
      <c r="V10" s="28">
        <v>1.83380924286158</v>
      </c>
      <c r="W10" s="29">
        <v>2.928759772414872</v>
      </c>
      <c r="Y10" s="10"/>
      <c r="Z10" s="24" t="s">
        <v>20</v>
      </c>
    </row>
    <row r="11" spans="2:27" ht="14.5" customHeight="1" x14ac:dyDescent="0.35">
      <c r="B11" s="57" t="s">
        <v>33</v>
      </c>
      <c r="C11" s="106" t="s">
        <v>211</v>
      </c>
      <c r="D11" s="53" t="s">
        <v>25</v>
      </c>
      <c r="E11" s="120"/>
      <c r="F11" s="64"/>
      <c r="G11" s="67">
        <v>-1.379956113530723</v>
      </c>
      <c r="H11" s="28">
        <v>-1.973696037148079</v>
      </c>
      <c r="I11" s="28">
        <v>-1.5564172471006299</v>
      </c>
      <c r="J11" s="28">
        <v>-0.82673033680141805</v>
      </c>
      <c r="K11" s="29">
        <v>-3.3188849221882561E-4</v>
      </c>
      <c r="L11" s="75"/>
      <c r="M11" s="67">
        <v>-1.596372728032456</v>
      </c>
      <c r="N11" s="28">
        <v>-2.1493883305587671</v>
      </c>
      <c r="O11" s="28">
        <v>0.11585909854654899</v>
      </c>
      <c r="P11" s="28">
        <v>1.20942300080162</v>
      </c>
      <c r="Q11" s="29">
        <v>2.1282288069808741</v>
      </c>
      <c r="R11" s="75"/>
      <c r="S11" s="67">
        <v>-0.2164166145017338</v>
      </c>
      <c r="T11" s="28">
        <v>-0.17569229341068801</v>
      </c>
      <c r="U11" s="28">
        <v>1.6722763456471801</v>
      </c>
      <c r="V11" s="28">
        <v>2.0361533376030398</v>
      </c>
      <c r="W11" s="29">
        <v>2.1285606954730931</v>
      </c>
      <c r="Y11" s="11"/>
      <c r="Z11" s="24" t="s">
        <v>9</v>
      </c>
    </row>
    <row r="12" spans="2:27" ht="14.5" customHeight="1" thickBot="1" x14ac:dyDescent="0.4">
      <c r="B12" s="101" t="s">
        <v>34</v>
      </c>
      <c r="C12" s="107" t="s">
        <v>212</v>
      </c>
      <c r="D12" s="60" t="s">
        <v>25</v>
      </c>
      <c r="E12" s="120"/>
      <c r="F12" s="69"/>
      <c r="G12" s="80">
        <v>1.614553120448724</v>
      </c>
      <c r="H12" s="61">
        <v>1.617658814111504</v>
      </c>
      <c r="I12" s="61">
        <v>0.97470050397305597</v>
      </c>
      <c r="J12" s="61">
        <v>-4.0431512555760399E-2</v>
      </c>
      <c r="K12" s="62">
        <v>0.98950742910255518</v>
      </c>
      <c r="L12" s="77"/>
      <c r="M12" s="80">
        <v>2.2024702752320899</v>
      </c>
      <c r="N12" s="61">
        <v>0.40658395022435412</v>
      </c>
      <c r="O12" s="61">
        <v>3.17854658375105</v>
      </c>
      <c r="P12" s="61">
        <v>4.44235289175161</v>
      </c>
      <c r="Q12" s="62">
        <v>5.2316197460075848</v>
      </c>
      <c r="R12" s="77"/>
      <c r="S12" s="80">
        <v>0.58791715478336626</v>
      </c>
      <c r="T12" s="61">
        <v>-1.2110748638871489</v>
      </c>
      <c r="U12" s="61">
        <v>2.20384607977799</v>
      </c>
      <c r="V12" s="61">
        <v>4.4827844043073704</v>
      </c>
      <c r="W12" s="62">
        <v>4.2421123169050299</v>
      </c>
      <c r="Y12" s="12"/>
      <c r="Z12" s="24" t="s">
        <v>8</v>
      </c>
    </row>
    <row r="13" spans="2:27" ht="14.5" customHeight="1" x14ac:dyDescent="0.35">
      <c r="B13" s="56" t="s">
        <v>175</v>
      </c>
      <c r="C13" s="105" t="s">
        <v>179</v>
      </c>
      <c r="D13" s="52" t="s">
        <v>176</v>
      </c>
      <c r="E13" s="119" t="s">
        <v>174</v>
      </c>
      <c r="F13" s="63"/>
      <c r="G13" s="66">
        <v>-1.067997752495266</v>
      </c>
      <c r="H13" s="26">
        <v>-1.4611834814117901</v>
      </c>
      <c r="I13" s="26">
        <v>-1.97688010885316</v>
      </c>
      <c r="J13" s="26">
        <v>-1.46780653147993</v>
      </c>
      <c r="K13" s="27">
        <v>-1.717303356222015</v>
      </c>
      <c r="L13" s="74"/>
      <c r="M13" s="66">
        <v>-1.1978394402668751</v>
      </c>
      <c r="N13" s="26">
        <v>-1.780954903943166</v>
      </c>
      <c r="O13" s="26">
        <v>-1.9303819069325201</v>
      </c>
      <c r="P13" s="26">
        <v>-1.8782736223750101</v>
      </c>
      <c r="Q13" s="27">
        <v>-1.909907349404002</v>
      </c>
      <c r="R13" s="74"/>
      <c r="S13" s="66">
        <v>-0.12984168777160951</v>
      </c>
      <c r="T13" s="26">
        <v>-0.31416760494300999</v>
      </c>
      <c r="U13" s="26">
        <v>8.6498201920630902E-2</v>
      </c>
      <c r="V13" s="26">
        <v>-0.41046709089508099</v>
      </c>
      <c r="W13" s="27">
        <v>-0.1926039931819867</v>
      </c>
      <c r="Y13" s="13"/>
      <c r="Z13" s="23" t="s">
        <v>11</v>
      </c>
    </row>
    <row r="14" spans="2:27" ht="14.5" customHeight="1" x14ac:dyDescent="0.35">
      <c r="B14" s="57" t="s">
        <v>177</v>
      </c>
      <c r="C14" s="106" t="s">
        <v>180</v>
      </c>
      <c r="D14" s="53" t="s">
        <v>176</v>
      </c>
      <c r="E14" s="120"/>
      <c r="F14" s="64"/>
      <c r="G14" s="67">
        <v>1.2419766481567081</v>
      </c>
      <c r="H14" s="28">
        <v>1.15357816340164</v>
      </c>
      <c r="I14" s="28">
        <v>0.72484685276406602</v>
      </c>
      <c r="J14" s="28">
        <v>0.71983052768676703</v>
      </c>
      <c r="K14" s="29">
        <v>0.8231553453296534</v>
      </c>
      <c r="L14" s="75"/>
      <c r="M14" s="67">
        <v>1.1475310383631321</v>
      </c>
      <c r="N14" s="28">
        <v>0.94050194688376221</v>
      </c>
      <c r="O14" s="28">
        <v>1.2060603922375199</v>
      </c>
      <c r="P14" s="28">
        <v>1.3307824752033399</v>
      </c>
      <c r="Q14" s="29">
        <v>1.5612376346817951</v>
      </c>
      <c r="R14" s="75"/>
      <c r="S14" s="67">
        <v>-9.4445609793576177E-2</v>
      </c>
      <c r="T14" s="28">
        <v>-0.21120333437836203</v>
      </c>
      <c r="U14" s="28">
        <v>0.48121353947345102</v>
      </c>
      <c r="V14" s="28">
        <v>0.61095194751657</v>
      </c>
      <c r="W14" s="29">
        <v>0.73808228935214182</v>
      </c>
      <c r="Y14" s="14"/>
      <c r="Z14" s="23" t="s">
        <v>12</v>
      </c>
    </row>
    <row r="15" spans="2:27" ht="14.5" customHeight="1" thickBot="1" x14ac:dyDescent="0.4">
      <c r="B15" s="58" t="s">
        <v>178</v>
      </c>
      <c r="C15" s="109" t="s">
        <v>181</v>
      </c>
      <c r="D15" s="54" t="s">
        <v>176</v>
      </c>
      <c r="E15" s="121"/>
      <c r="F15" s="65"/>
      <c r="G15" s="68">
        <v>0.78348022687716734</v>
      </c>
      <c r="H15" s="30">
        <v>0.95845989436467005</v>
      </c>
      <c r="I15" s="30">
        <v>0.629787737539383</v>
      </c>
      <c r="J15" s="30">
        <v>0.57967502615483801</v>
      </c>
      <c r="K15" s="31">
        <v>0.93051111970247424</v>
      </c>
      <c r="L15" s="76"/>
      <c r="M15" s="68">
        <v>0.68192657909525012</v>
      </c>
      <c r="N15" s="30">
        <v>0.87545363686016775</v>
      </c>
      <c r="O15" s="30">
        <v>1.3011569154837599</v>
      </c>
      <c r="P15" s="30">
        <v>1.2517469074471601</v>
      </c>
      <c r="Q15" s="31">
        <v>1.344982810832934</v>
      </c>
      <c r="R15" s="76"/>
      <c r="S15" s="68">
        <v>-0.10155364778191719</v>
      </c>
      <c r="T15" s="30">
        <v>-8.3006257504502162E-2</v>
      </c>
      <c r="U15" s="30">
        <v>0.671369177944379</v>
      </c>
      <c r="V15" s="30">
        <v>0.67207188129232098</v>
      </c>
      <c r="W15" s="31">
        <v>0.41447169113045951</v>
      </c>
      <c r="Y15" s="15"/>
      <c r="Z15" s="23" t="s">
        <v>13</v>
      </c>
    </row>
    <row r="16" spans="2:27" ht="14.5" customHeight="1" x14ac:dyDescent="0.35">
      <c r="B16" s="55" t="s">
        <v>145</v>
      </c>
      <c r="C16" s="108" t="s">
        <v>157</v>
      </c>
      <c r="D16" s="55" t="s">
        <v>156</v>
      </c>
      <c r="E16" s="120" t="s">
        <v>170</v>
      </c>
      <c r="F16" s="70"/>
      <c r="G16" s="73">
        <v>1.3736820059670971</v>
      </c>
      <c r="H16" s="32">
        <v>2.7804997433676499</v>
      </c>
      <c r="I16" s="32">
        <v>3.4669149200387199</v>
      </c>
      <c r="J16" s="32">
        <v>3.2645666175095398</v>
      </c>
      <c r="K16" s="33">
        <v>4.0611477428272904</v>
      </c>
      <c r="L16" s="78"/>
      <c r="M16" s="73">
        <v>1.6288874111815701</v>
      </c>
      <c r="N16" s="32">
        <v>4.3504755225226663</v>
      </c>
      <c r="O16" s="32">
        <v>5.7346591159384301</v>
      </c>
      <c r="P16" s="102">
        <v>6.1644944158573196</v>
      </c>
      <c r="Q16" s="103">
        <v>6.076283538761321</v>
      </c>
      <c r="R16" s="104"/>
      <c r="S16" s="32">
        <v>0.25520540521447271</v>
      </c>
      <c r="T16" s="32">
        <v>1.569975779155016</v>
      </c>
      <c r="U16" s="32">
        <v>2.2677441958997102</v>
      </c>
      <c r="V16" s="32">
        <v>2.8999277983477798</v>
      </c>
      <c r="W16" s="33">
        <v>2.015135795934031</v>
      </c>
      <c r="Y16" s="16"/>
      <c r="Z16" s="23" t="s">
        <v>14</v>
      </c>
    </row>
    <row r="17" spans="2:26" ht="14.5" customHeight="1" x14ac:dyDescent="0.35">
      <c r="B17" s="53" t="s">
        <v>146</v>
      </c>
      <c r="C17" s="106" t="s">
        <v>158</v>
      </c>
      <c r="D17" s="53" t="s">
        <v>156</v>
      </c>
      <c r="E17" s="120"/>
      <c r="F17" s="64"/>
      <c r="G17" s="97">
        <v>6.0991397099017313</v>
      </c>
      <c r="H17" s="84">
        <v>7.3474667668004274</v>
      </c>
      <c r="I17" s="84">
        <v>7.7530832611276104</v>
      </c>
      <c r="J17" s="84">
        <v>7.2601598847927296</v>
      </c>
      <c r="K17" s="86">
        <v>7.779672252558913</v>
      </c>
      <c r="L17" s="75"/>
      <c r="M17" s="97">
        <v>6.1483070011522019</v>
      </c>
      <c r="N17" s="44">
        <v>8.5007249660617159</v>
      </c>
      <c r="O17" s="44">
        <v>9.0428151130398504</v>
      </c>
      <c r="P17" s="44">
        <v>8.8098839769783304</v>
      </c>
      <c r="Q17" s="46">
        <v>8.3857946243935366</v>
      </c>
      <c r="R17" s="95"/>
      <c r="S17" s="28">
        <v>4.9167291250470833E-2</v>
      </c>
      <c r="T17" s="28">
        <v>1.1532581992612889</v>
      </c>
      <c r="U17" s="28">
        <v>1.28973185191224</v>
      </c>
      <c r="V17" s="28">
        <v>1.5497240921856099</v>
      </c>
      <c r="W17" s="29">
        <v>0.60612237183462347</v>
      </c>
      <c r="Y17" s="17"/>
      <c r="Z17" s="23" t="s">
        <v>15</v>
      </c>
    </row>
    <row r="18" spans="2:26" ht="14.5" customHeight="1" x14ac:dyDescent="0.35">
      <c r="B18" s="53" t="s">
        <v>147</v>
      </c>
      <c r="C18" s="106" t="s">
        <v>159</v>
      </c>
      <c r="D18" s="53" t="s">
        <v>151</v>
      </c>
      <c r="E18" s="120"/>
      <c r="F18" s="64"/>
      <c r="G18" s="67">
        <v>-1.08668290915599</v>
      </c>
      <c r="H18" s="28">
        <v>-0.79460036350126029</v>
      </c>
      <c r="I18" s="28">
        <v>-0.75162477960570395</v>
      </c>
      <c r="J18" s="28">
        <v>-0.66871241517670299</v>
      </c>
      <c r="K18" s="29">
        <v>-0.30223582038511532</v>
      </c>
      <c r="L18" s="75"/>
      <c r="M18" s="67">
        <v>-1.255565318396987</v>
      </c>
      <c r="N18" s="85">
        <v>2.264297522972733E-2</v>
      </c>
      <c r="O18" s="85">
        <v>0.49334391161504698</v>
      </c>
      <c r="P18" s="85">
        <v>0.44261785971776901</v>
      </c>
      <c r="Q18" s="98">
        <v>0.66404577311413904</v>
      </c>
      <c r="R18" s="95"/>
      <c r="S18" s="28">
        <v>-0.1688824092409979</v>
      </c>
      <c r="T18" s="28">
        <v>0.81724333873098765</v>
      </c>
      <c r="U18" s="28">
        <v>1.24496869122075</v>
      </c>
      <c r="V18" s="28">
        <v>1.11133027489447</v>
      </c>
      <c r="W18" s="29">
        <v>0.96628159349925435</v>
      </c>
      <c r="Y18" s="18"/>
      <c r="Z18" s="23" t="s">
        <v>16</v>
      </c>
    </row>
    <row r="19" spans="2:26" ht="14.5" customHeight="1" x14ac:dyDescent="0.35">
      <c r="B19" s="53" t="s">
        <v>148</v>
      </c>
      <c r="C19" s="106" t="s">
        <v>160</v>
      </c>
      <c r="D19" s="53" t="s">
        <v>151</v>
      </c>
      <c r="E19" s="120"/>
      <c r="F19" s="64"/>
      <c r="G19" s="67">
        <v>-1.0893458840230199</v>
      </c>
      <c r="H19" s="28">
        <v>-0.88261629270152697</v>
      </c>
      <c r="I19" s="28">
        <v>-0.82387046403400399</v>
      </c>
      <c r="J19" s="28">
        <v>-0.75141691967401802</v>
      </c>
      <c r="K19" s="29">
        <v>-0.66829775407301062</v>
      </c>
      <c r="L19" s="75"/>
      <c r="M19" s="67">
        <v>-1.127243904444277</v>
      </c>
      <c r="N19" s="85">
        <v>-0.67698761756354497</v>
      </c>
      <c r="O19" s="85">
        <v>-0.16559054206520901</v>
      </c>
      <c r="P19" s="85">
        <v>-0.150472878973017</v>
      </c>
      <c r="Q19" s="98">
        <v>0.17947471954580349</v>
      </c>
      <c r="R19" s="95"/>
      <c r="S19" s="28">
        <v>-3.7898020421257131E-2</v>
      </c>
      <c r="T19" s="28">
        <v>0.20562867513798211</v>
      </c>
      <c r="U19" s="28">
        <v>0.65827992196879404</v>
      </c>
      <c r="V19" s="28">
        <v>0.60094404070100205</v>
      </c>
      <c r="W19" s="29">
        <v>0.84777247361881414</v>
      </c>
      <c r="Y19" s="19"/>
      <c r="Z19" s="23" t="s">
        <v>17</v>
      </c>
    </row>
    <row r="20" spans="2:26" ht="14.5" customHeight="1" x14ac:dyDescent="0.35">
      <c r="B20" s="53" t="s">
        <v>149</v>
      </c>
      <c r="C20" s="106" t="s">
        <v>213</v>
      </c>
      <c r="D20" s="53" t="s">
        <v>152</v>
      </c>
      <c r="E20" s="120"/>
      <c r="F20" s="64"/>
      <c r="G20" s="67">
        <v>2.1147964000072101</v>
      </c>
      <c r="H20" s="28">
        <v>3.448138773739359</v>
      </c>
      <c r="I20" s="28">
        <v>3.6429215501661698</v>
      </c>
      <c r="J20" s="28">
        <v>2.8421456030533299</v>
      </c>
      <c r="K20" s="29">
        <v>3.7472108081625071</v>
      </c>
      <c r="L20" s="75"/>
      <c r="M20" s="67">
        <v>2.149543229048978</v>
      </c>
      <c r="N20" s="28">
        <v>4.6831765618240286</v>
      </c>
      <c r="O20" s="28">
        <v>5.8740930054880103</v>
      </c>
      <c r="P20" s="44">
        <v>6.0685539923275904</v>
      </c>
      <c r="Q20" s="46">
        <v>6.0540405972457512</v>
      </c>
      <c r="R20" s="95"/>
      <c r="S20" s="28">
        <v>3.4746829041767818E-2</v>
      </c>
      <c r="T20" s="28">
        <v>1.235037788084669</v>
      </c>
      <c r="U20" s="28">
        <v>2.23117145532184</v>
      </c>
      <c r="V20" s="28">
        <v>3.2264083892742601</v>
      </c>
      <c r="W20" s="29">
        <v>2.306829789083245</v>
      </c>
      <c r="Y20" s="20"/>
      <c r="Z20" s="23" t="s">
        <v>18</v>
      </c>
    </row>
    <row r="21" spans="2:26" ht="14.5" customHeight="1" thickBot="1" x14ac:dyDescent="0.4">
      <c r="B21" s="54" t="s">
        <v>150</v>
      </c>
      <c r="C21" s="109" t="s">
        <v>161</v>
      </c>
      <c r="D21" s="54" t="s">
        <v>153</v>
      </c>
      <c r="E21" s="121"/>
      <c r="F21" s="65"/>
      <c r="G21" s="68">
        <v>-0.79896573607147847</v>
      </c>
      <c r="H21" s="30">
        <v>6.9651358508412177E-3</v>
      </c>
      <c r="I21" s="30">
        <v>0.81506123092799498</v>
      </c>
      <c r="J21" s="30">
        <v>0.77917677274722297</v>
      </c>
      <c r="K21" s="31">
        <v>1.1843344773714961</v>
      </c>
      <c r="L21" s="76"/>
      <c r="M21" s="68">
        <v>-0.84628939911223933</v>
      </c>
      <c r="N21" s="30">
        <v>1.1354201105440309</v>
      </c>
      <c r="O21" s="30">
        <v>2.1448058230671299</v>
      </c>
      <c r="P21" s="30">
        <v>2.0641446266352399</v>
      </c>
      <c r="Q21" s="31">
        <v>1.966462736664548</v>
      </c>
      <c r="R21" s="96"/>
      <c r="S21" s="30">
        <v>-4.7323663040760792E-2</v>
      </c>
      <c r="T21" s="30">
        <v>1.12845497469319</v>
      </c>
      <c r="U21" s="30">
        <v>1.32974459213914</v>
      </c>
      <c r="V21" s="30">
        <v>1.28496785388801</v>
      </c>
      <c r="W21" s="31">
        <v>0.78212825929305196</v>
      </c>
      <c r="Y21" s="21"/>
      <c r="Z21" s="23" t="s">
        <v>19</v>
      </c>
    </row>
    <row r="22" spans="2:26" ht="14.5" customHeight="1" x14ac:dyDescent="0.35">
      <c r="B22" s="56" t="s">
        <v>38</v>
      </c>
      <c r="C22" s="105" t="s">
        <v>214</v>
      </c>
      <c r="D22" s="52" t="s">
        <v>39</v>
      </c>
      <c r="E22" s="119" t="s">
        <v>72</v>
      </c>
      <c r="F22" s="63"/>
      <c r="G22" s="66">
        <v>0.22739203206084499</v>
      </c>
      <c r="H22" s="26">
        <v>0.31656752633935942</v>
      </c>
      <c r="I22" s="26">
        <v>0.63732444135569799</v>
      </c>
      <c r="J22" s="26">
        <v>1.35200508959357</v>
      </c>
      <c r="K22" s="27">
        <v>2.0391561698227281</v>
      </c>
      <c r="L22" s="74"/>
      <c r="M22" s="66">
        <v>-2.39546466657048E-2</v>
      </c>
      <c r="N22" s="26">
        <v>0.51438212601185096</v>
      </c>
      <c r="O22" s="26">
        <v>1.85586392345901</v>
      </c>
      <c r="P22" s="26">
        <v>2.6215767642751202</v>
      </c>
      <c r="Q22" s="27">
        <v>3.257710321691857</v>
      </c>
      <c r="R22" s="74"/>
      <c r="S22" s="66">
        <v>-0.23598670751072931</v>
      </c>
      <c r="T22" s="26">
        <v>0.201655584855122</v>
      </c>
      <c r="U22" s="26">
        <v>1.21853948210332</v>
      </c>
      <c r="V22" s="26">
        <v>1.26957167468155</v>
      </c>
      <c r="W22" s="27">
        <v>1.2185541518691301</v>
      </c>
      <c r="Y22" s="22"/>
      <c r="Z22" s="25" t="s">
        <v>10</v>
      </c>
    </row>
    <row r="23" spans="2:26" ht="14.5" customHeight="1" x14ac:dyDescent="0.35">
      <c r="B23" s="87" t="s">
        <v>40</v>
      </c>
      <c r="C23" s="110" t="s">
        <v>231</v>
      </c>
      <c r="D23" s="88" t="s">
        <v>69</v>
      </c>
      <c r="E23" s="120"/>
      <c r="F23" s="92"/>
      <c r="G23" s="89">
        <v>-1.197092129259391</v>
      </c>
      <c r="H23" s="90">
        <v>-1.2447032161252991</v>
      </c>
      <c r="I23" s="90">
        <v>-1.05039310719871</v>
      </c>
      <c r="J23" s="90">
        <v>-0.79259466448357396</v>
      </c>
      <c r="K23" s="91">
        <v>-0.42391758591381912</v>
      </c>
      <c r="L23" s="93"/>
      <c r="M23" s="89">
        <v>-1.370310820934814</v>
      </c>
      <c r="N23" s="90">
        <v>-1.6053903006031349</v>
      </c>
      <c r="O23" s="90">
        <v>-0.39964515459649702</v>
      </c>
      <c r="P23" s="90">
        <v>0.59530637275185105</v>
      </c>
      <c r="Q23" s="91">
        <v>1.4865423099999999</v>
      </c>
      <c r="R23" s="93"/>
      <c r="S23" s="89">
        <v>-0.17321869167542331</v>
      </c>
      <c r="T23" s="90">
        <v>-0.36068708447783621</v>
      </c>
      <c r="U23" s="90">
        <v>0.65074795260220897</v>
      </c>
      <c r="V23" s="90">
        <v>1.3879010372354299</v>
      </c>
      <c r="W23" s="91">
        <v>1.9210824334946939</v>
      </c>
    </row>
    <row r="24" spans="2:26" ht="14.5" customHeight="1" thickBot="1" x14ac:dyDescent="0.4">
      <c r="B24" s="58" t="s">
        <v>171</v>
      </c>
      <c r="C24" s="109" t="s">
        <v>229</v>
      </c>
      <c r="D24" s="54" t="s">
        <v>172</v>
      </c>
      <c r="E24" s="121"/>
      <c r="F24" s="65"/>
      <c r="G24" s="68">
        <v>-0.64270663093378344</v>
      </c>
      <c r="H24" s="30">
        <v>-0.47043205148808998</v>
      </c>
      <c r="I24" s="30">
        <v>-0.56900565802053005</v>
      </c>
      <c r="J24" s="30">
        <v>-0.40736817671952102</v>
      </c>
      <c r="K24" s="31">
        <v>-0.46769592950605299</v>
      </c>
      <c r="L24" s="76"/>
      <c r="M24" s="68">
        <v>-0.34156211067008191</v>
      </c>
      <c r="N24" s="30">
        <v>1.78247590794041E-2</v>
      </c>
      <c r="O24" s="30">
        <v>0.35796283318343902</v>
      </c>
      <c r="P24" s="30">
        <v>0.62124612712345495</v>
      </c>
      <c r="Q24" s="31">
        <v>0.72046544473644702</v>
      </c>
      <c r="R24" s="76"/>
      <c r="S24" s="68">
        <v>0.30114452026370148</v>
      </c>
      <c r="T24" s="30">
        <v>0.48887487873105756</v>
      </c>
      <c r="U24" s="30">
        <v>0.92696849120396996</v>
      </c>
      <c r="V24" s="30">
        <v>1.028614303842976</v>
      </c>
      <c r="W24" s="31">
        <v>1.1881613742425001</v>
      </c>
    </row>
    <row r="25" spans="2:26" ht="14.5" customHeight="1" x14ac:dyDescent="0.35">
      <c r="B25" s="52" t="s">
        <v>41</v>
      </c>
      <c r="C25" s="105" t="s">
        <v>215</v>
      </c>
      <c r="D25" s="52" t="s">
        <v>63</v>
      </c>
      <c r="E25" s="119" t="s">
        <v>173</v>
      </c>
      <c r="F25" s="63"/>
      <c r="G25" s="66">
        <v>2.234719868897034</v>
      </c>
      <c r="H25" s="26">
        <v>3.1156483878925481</v>
      </c>
      <c r="I25" s="26">
        <v>3.5326381443497499</v>
      </c>
      <c r="J25" s="26">
        <v>3.2260577036063101</v>
      </c>
      <c r="K25" s="27">
        <v>4.1159035257536614</v>
      </c>
      <c r="L25" s="74"/>
      <c r="M25" s="66">
        <v>2.4105159746599529</v>
      </c>
      <c r="N25" s="26">
        <v>5.613418637753095</v>
      </c>
      <c r="O25" s="43">
        <v>7.3480272242909104</v>
      </c>
      <c r="P25" s="43">
        <v>7.3067795755548604</v>
      </c>
      <c r="Q25" s="81">
        <v>7.0069792558828308</v>
      </c>
      <c r="R25" s="74"/>
      <c r="S25" s="66">
        <v>0.1757961057629194</v>
      </c>
      <c r="T25" s="26">
        <v>2.497770249860547</v>
      </c>
      <c r="U25" s="26">
        <v>3.8153890799411498</v>
      </c>
      <c r="V25" s="26">
        <v>4.0807218719485503</v>
      </c>
      <c r="W25" s="27">
        <v>2.891075730129169</v>
      </c>
    </row>
    <row r="26" spans="2:26" ht="14.5" customHeight="1" x14ac:dyDescent="0.35">
      <c r="B26" s="53" t="s">
        <v>42</v>
      </c>
      <c r="C26" s="106" t="s">
        <v>216</v>
      </c>
      <c r="D26" s="53" t="s">
        <v>68</v>
      </c>
      <c r="E26" s="120"/>
      <c r="F26" s="64"/>
      <c r="G26" s="67">
        <v>4.5483875648923542</v>
      </c>
      <c r="H26" s="44">
        <v>6.2365053907154584</v>
      </c>
      <c r="I26" s="44">
        <v>6.5459551513578198</v>
      </c>
      <c r="J26" s="44">
        <v>6.44523091283651</v>
      </c>
      <c r="K26" s="46">
        <v>6.8721366038473732</v>
      </c>
      <c r="L26" s="75"/>
      <c r="M26" s="67">
        <v>4.6684941185407149</v>
      </c>
      <c r="N26" s="44">
        <v>9.1324915521641064</v>
      </c>
      <c r="O26" s="44">
        <v>11.1542171367196</v>
      </c>
      <c r="P26" s="44">
        <v>11.120356248901199</v>
      </c>
      <c r="Q26" s="46">
        <v>10.82972749720464</v>
      </c>
      <c r="R26" s="75"/>
      <c r="S26" s="67">
        <v>0.1201065536483602</v>
      </c>
      <c r="T26" s="28">
        <v>2.8959861614486471</v>
      </c>
      <c r="U26" s="28">
        <v>4.6082619853617901</v>
      </c>
      <c r="V26" s="28">
        <v>4.6751253360646503</v>
      </c>
      <c r="W26" s="29">
        <v>3.957590893357271</v>
      </c>
    </row>
    <row r="27" spans="2:26" ht="14.5" customHeight="1" thickBot="1" x14ac:dyDescent="0.4">
      <c r="B27" s="60" t="s">
        <v>43</v>
      </c>
      <c r="C27" s="107" t="s">
        <v>217</v>
      </c>
      <c r="D27" s="60" t="s">
        <v>68</v>
      </c>
      <c r="E27" s="121"/>
      <c r="F27" s="69"/>
      <c r="G27" s="80">
        <v>2.4834668567385432</v>
      </c>
      <c r="H27" s="99">
        <v>4.7394788117017796</v>
      </c>
      <c r="I27" s="99">
        <v>5.4430766020587296</v>
      </c>
      <c r="J27" s="99">
        <v>5.15045020873937</v>
      </c>
      <c r="K27" s="100">
        <v>5.9264650947846649</v>
      </c>
      <c r="L27" s="77"/>
      <c r="M27" s="80">
        <v>3.433941465859963</v>
      </c>
      <c r="N27" s="82">
        <v>6.7767703893060656</v>
      </c>
      <c r="O27" s="82">
        <v>9.6022624757169908</v>
      </c>
      <c r="P27" s="82">
        <v>9.59032167149544</v>
      </c>
      <c r="Q27" s="83">
        <v>9.3019217099925822</v>
      </c>
      <c r="R27" s="77"/>
      <c r="S27" s="80">
        <v>0.9504746091214199</v>
      </c>
      <c r="T27" s="61">
        <v>2.0372915776042859</v>
      </c>
      <c r="U27" s="61">
        <v>4.1591858736582603</v>
      </c>
      <c r="V27" s="61">
        <v>4.43987146275607</v>
      </c>
      <c r="W27" s="62">
        <v>3.375456615207916</v>
      </c>
    </row>
    <row r="28" spans="2:26" ht="14.5" customHeight="1" x14ac:dyDescent="0.35">
      <c r="B28" s="52" t="s">
        <v>182</v>
      </c>
      <c r="C28" s="105" t="s">
        <v>187</v>
      </c>
      <c r="D28" s="52" t="s">
        <v>186</v>
      </c>
      <c r="E28" s="119" t="s">
        <v>139</v>
      </c>
      <c r="F28" s="63"/>
      <c r="G28" s="66">
        <v>-0.17688033678304119</v>
      </c>
      <c r="H28" s="26">
        <v>-4.994186190663305E-2</v>
      </c>
      <c r="I28" s="26">
        <v>-0.25589458178852398</v>
      </c>
      <c r="J28" s="26">
        <v>-0.54362997817241998</v>
      </c>
      <c r="K28" s="27">
        <v>-0.19480147717867441</v>
      </c>
      <c r="L28" s="74"/>
      <c r="M28" s="66">
        <v>-0.2358198663008971</v>
      </c>
      <c r="N28" s="26">
        <v>1.187322185571613</v>
      </c>
      <c r="O28" s="26">
        <v>1.41002430330911</v>
      </c>
      <c r="P28" s="26">
        <v>1.24081978420603</v>
      </c>
      <c r="Q28" s="27">
        <v>0.37052675007860453</v>
      </c>
      <c r="R28" s="74"/>
      <c r="S28" s="66">
        <v>-5.8939529517855839E-2</v>
      </c>
      <c r="T28" s="26">
        <v>1.2372640474782459</v>
      </c>
      <c r="U28" s="26">
        <v>1.6659188850976301</v>
      </c>
      <c r="V28" s="26">
        <v>1.7844497623784501</v>
      </c>
      <c r="W28" s="27">
        <v>0.56532822725727883</v>
      </c>
      <c r="Y28" s="9"/>
      <c r="Z28" s="23"/>
    </row>
    <row r="29" spans="2:26" ht="14.5" customHeight="1" x14ac:dyDescent="0.35">
      <c r="B29" s="55" t="s">
        <v>183</v>
      </c>
      <c r="C29" s="108" t="s">
        <v>188</v>
      </c>
      <c r="D29" s="55" t="s">
        <v>184</v>
      </c>
      <c r="E29" s="120"/>
      <c r="F29" s="70"/>
      <c r="G29" s="73">
        <v>1.202201450683213</v>
      </c>
      <c r="H29" s="32">
        <v>1.078842100558365</v>
      </c>
      <c r="I29" s="32">
        <v>1.1290581774662101</v>
      </c>
      <c r="J29" s="32">
        <v>0.94240683115156798</v>
      </c>
      <c r="K29" s="33">
        <v>1.378655739051551</v>
      </c>
      <c r="L29" s="78"/>
      <c r="M29" s="73">
        <v>1.051631009440716</v>
      </c>
      <c r="N29" s="32">
        <v>1.4075766084583601</v>
      </c>
      <c r="O29" s="32">
        <v>2.5702334296934399</v>
      </c>
      <c r="P29" s="32">
        <v>2.4838686166963799</v>
      </c>
      <c r="Q29" s="33">
        <v>2.0951979382158479</v>
      </c>
      <c r="R29" s="78"/>
      <c r="S29" s="73">
        <v>-0.15057044124249799</v>
      </c>
      <c r="T29" s="32">
        <v>0.32873450789999448</v>
      </c>
      <c r="U29" s="32">
        <v>1.4411752522272201</v>
      </c>
      <c r="V29" s="32">
        <v>1.5414617855448101</v>
      </c>
      <c r="W29" s="33">
        <v>0.71654219916429784</v>
      </c>
      <c r="Y29" s="9"/>
      <c r="Z29" s="23"/>
    </row>
    <row r="30" spans="2:26" ht="14.5" customHeight="1" x14ac:dyDescent="0.35">
      <c r="B30" s="55" t="s">
        <v>185</v>
      </c>
      <c r="C30" s="108" t="s">
        <v>189</v>
      </c>
      <c r="D30" s="55" t="s">
        <v>186</v>
      </c>
      <c r="E30" s="120"/>
      <c r="F30" s="70"/>
      <c r="G30" s="73">
        <v>-7.5023276511418296E-2</v>
      </c>
      <c r="H30" s="32">
        <v>0.45005069092109912</v>
      </c>
      <c r="I30" s="32">
        <v>0.55907349711864496</v>
      </c>
      <c r="J30" s="32">
        <v>0.125043091074477</v>
      </c>
      <c r="K30" s="33">
        <v>0.47428263830017031</v>
      </c>
      <c r="L30" s="78"/>
      <c r="M30" s="73">
        <v>-0.1990886745970909</v>
      </c>
      <c r="N30" s="32">
        <v>1.691465750466334</v>
      </c>
      <c r="O30" s="32">
        <v>1.66348973645228</v>
      </c>
      <c r="P30" s="32">
        <v>1.2670025211370901</v>
      </c>
      <c r="Q30" s="33">
        <v>0.5201053110228937</v>
      </c>
      <c r="R30" s="78"/>
      <c r="S30" s="73">
        <v>-0.1240653980856726</v>
      </c>
      <c r="T30" s="32">
        <v>1.2414150595452349</v>
      </c>
      <c r="U30" s="32">
        <v>1.1044162393336401</v>
      </c>
      <c r="V30" s="32">
        <v>1.1419594300626099</v>
      </c>
      <c r="W30" s="33">
        <v>4.5822672722723397E-2</v>
      </c>
      <c r="Y30" s="9"/>
      <c r="Z30" s="23"/>
    </row>
    <row r="31" spans="2:26" ht="14.5" customHeight="1" x14ac:dyDescent="0.35">
      <c r="B31" s="55" t="s">
        <v>141</v>
      </c>
      <c r="C31" s="108" t="s">
        <v>140</v>
      </c>
      <c r="D31" s="55" t="s">
        <v>154</v>
      </c>
      <c r="E31" s="120"/>
      <c r="F31" s="70"/>
      <c r="G31" s="73">
        <v>-0.50424455018799008</v>
      </c>
      <c r="H31" s="32">
        <v>0.39345716329458591</v>
      </c>
      <c r="I31" s="32">
        <v>0.698625778145753</v>
      </c>
      <c r="J31" s="32">
        <v>0.96855081310895297</v>
      </c>
      <c r="K31" s="33">
        <v>0.89216791823322383</v>
      </c>
      <c r="L31" s="78"/>
      <c r="M31" s="73">
        <v>-0.16595303138684231</v>
      </c>
      <c r="N31" s="32">
        <v>1.2493155443027919</v>
      </c>
      <c r="O31" s="32">
        <v>1.46002549075097</v>
      </c>
      <c r="P31" s="32">
        <v>1.3015058340769301</v>
      </c>
      <c r="Q31" s="33">
        <v>0.59601485908417184</v>
      </c>
      <c r="R31" s="78"/>
      <c r="S31" s="73">
        <v>0.33829151880114777</v>
      </c>
      <c r="T31" s="32">
        <v>0.85585838100820577</v>
      </c>
      <c r="U31" s="32">
        <v>0.76139971260521699</v>
      </c>
      <c r="V31" s="32">
        <v>0.33295502096797602</v>
      </c>
      <c r="W31" s="33">
        <v>-0.29615305914905199</v>
      </c>
      <c r="Y31" s="9"/>
      <c r="Z31" s="23"/>
    </row>
    <row r="32" spans="2:26" ht="14.5" customHeight="1" x14ac:dyDescent="0.35">
      <c r="B32" s="53" t="s">
        <v>117</v>
      </c>
      <c r="C32" s="106" t="s">
        <v>218</v>
      </c>
      <c r="D32" s="53" t="s">
        <v>131</v>
      </c>
      <c r="E32" s="120"/>
      <c r="F32" s="64"/>
      <c r="G32" s="67">
        <v>3.9739695507725372</v>
      </c>
      <c r="H32" s="28">
        <v>5.6137728001379621</v>
      </c>
      <c r="I32" s="44">
        <v>6.8914123748241698</v>
      </c>
      <c r="J32" s="44">
        <v>6.3105245836643098</v>
      </c>
      <c r="K32" s="46">
        <v>6.7574473957275387</v>
      </c>
      <c r="L32" s="75"/>
      <c r="M32" s="67">
        <v>4.9453005103696874</v>
      </c>
      <c r="N32" s="44">
        <v>8.348938102249031</v>
      </c>
      <c r="O32" s="44">
        <v>10.144754368766099</v>
      </c>
      <c r="P32" s="44">
        <v>10.7031129459992</v>
      </c>
      <c r="Q32" s="46">
        <v>10.26218568892482</v>
      </c>
      <c r="R32" s="75"/>
      <c r="S32" s="67">
        <v>0.97133095959714988</v>
      </c>
      <c r="T32" s="28">
        <v>2.735165302111068</v>
      </c>
      <c r="U32" s="28">
        <v>3.2533419939418899</v>
      </c>
      <c r="V32" s="28">
        <v>4.3925883623349096</v>
      </c>
      <c r="W32" s="29">
        <v>3.5047382931972768</v>
      </c>
      <c r="Y32" s="9"/>
      <c r="Z32" s="23"/>
    </row>
    <row r="33" spans="2:26" ht="14.5" customHeight="1" x14ac:dyDescent="0.35">
      <c r="B33" s="53" t="s">
        <v>164</v>
      </c>
      <c r="C33" s="106" t="s">
        <v>163</v>
      </c>
      <c r="D33" s="53" t="s">
        <v>165</v>
      </c>
      <c r="E33" s="120"/>
      <c r="F33" s="64"/>
      <c r="G33" s="67">
        <v>2.68500385097063</v>
      </c>
      <c r="H33" s="28">
        <v>4.7717545212887016</v>
      </c>
      <c r="I33" s="28">
        <v>5.5942773911049901</v>
      </c>
      <c r="J33" s="28">
        <v>5.6087791923817596</v>
      </c>
      <c r="K33" s="46">
        <v>6.383647852503068</v>
      </c>
      <c r="L33" s="75"/>
      <c r="M33" s="67">
        <v>3.2324043889945848</v>
      </c>
      <c r="N33" s="28">
        <v>5.7297048240166131</v>
      </c>
      <c r="O33" s="44">
        <v>6.0470586918246001</v>
      </c>
      <c r="P33" s="28">
        <v>5.8645452307323804</v>
      </c>
      <c r="Q33" s="29">
        <v>5.1298418194414506</v>
      </c>
      <c r="R33" s="75"/>
      <c r="S33" s="67">
        <v>0.54740053802395505</v>
      </c>
      <c r="T33" s="28">
        <v>0.95795030272791171</v>
      </c>
      <c r="U33" s="28">
        <v>0.45278130071960998</v>
      </c>
      <c r="V33" s="28">
        <v>0.25576603835061701</v>
      </c>
      <c r="W33" s="29">
        <v>-1.2538060330616161</v>
      </c>
      <c r="Y33" s="9"/>
      <c r="Z33" s="23"/>
    </row>
    <row r="34" spans="2:26" ht="14.5" customHeight="1" x14ac:dyDescent="0.35">
      <c r="B34" s="53" t="s">
        <v>143</v>
      </c>
      <c r="C34" s="106" t="s">
        <v>142</v>
      </c>
      <c r="D34" s="53" t="s">
        <v>155</v>
      </c>
      <c r="E34" s="120"/>
      <c r="F34" s="64"/>
      <c r="G34" s="67">
        <v>1.4267252636456229</v>
      </c>
      <c r="H34" s="28">
        <v>3.342416391549794</v>
      </c>
      <c r="I34" s="28">
        <v>3.9505926115403298</v>
      </c>
      <c r="J34" s="28">
        <v>3.9987157943446099</v>
      </c>
      <c r="K34" s="29">
        <v>4.6656306972657697</v>
      </c>
      <c r="L34" s="75"/>
      <c r="M34" s="67">
        <v>1.7729754595724061</v>
      </c>
      <c r="N34" s="28">
        <v>5.2531826280068028</v>
      </c>
      <c r="O34" s="28">
        <v>5.4773953799820401</v>
      </c>
      <c r="P34" s="28">
        <v>5.3895782844028703</v>
      </c>
      <c r="Q34" s="29">
        <v>5.0454338382658372</v>
      </c>
      <c r="R34" s="75"/>
      <c r="S34" s="67">
        <v>0.34625019592678291</v>
      </c>
      <c r="T34" s="28">
        <v>1.910766236457009</v>
      </c>
      <c r="U34" s="28">
        <v>1.5268027684417</v>
      </c>
      <c r="V34" s="28">
        <v>1.39086249005827</v>
      </c>
      <c r="W34" s="29">
        <v>0.37980314100006762</v>
      </c>
      <c r="Y34" s="9"/>
      <c r="Z34" s="23"/>
    </row>
    <row r="35" spans="2:26" ht="14.5" customHeight="1" x14ac:dyDescent="0.35">
      <c r="B35" s="53" t="s">
        <v>118</v>
      </c>
      <c r="C35" s="106" t="s">
        <v>168</v>
      </c>
      <c r="D35" s="53" t="s">
        <v>132</v>
      </c>
      <c r="E35" s="120"/>
      <c r="F35" s="64"/>
      <c r="G35" s="67">
        <v>-0.74329358948288071</v>
      </c>
      <c r="H35" s="28">
        <v>0.74100472665904804</v>
      </c>
      <c r="I35" s="28">
        <v>1.36907525621992</v>
      </c>
      <c r="J35" s="28">
        <v>1.3351871058351199</v>
      </c>
      <c r="K35" s="29">
        <v>1.917032963306091</v>
      </c>
      <c r="L35" s="75"/>
      <c r="M35" s="67">
        <v>-0.77887125637241028</v>
      </c>
      <c r="N35" s="28">
        <v>1.6968504609428749</v>
      </c>
      <c r="O35" s="28">
        <v>2.9513278317124598</v>
      </c>
      <c r="P35" s="28">
        <v>2.9532725904786501</v>
      </c>
      <c r="Q35" s="29">
        <v>3.0028311367116589</v>
      </c>
      <c r="R35" s="75"/>
      <c r="S35" s="67">
        <v>-3.5577666889529617E-2</v>
      </c>
      <c r="T35" s="28">
        <v>0.95584573428382713</v>
      </c>
      <c r="U35" s="28">
        <v>1.5822525754925401</v>
      </c>
      <c r="V35" s="28">
        <v>1.61808548464353</v>
      </c>
      <c r="W35" s="29">
        <v>1.0857981734055679</v>
      </c>
      <c r="Y35" s="9"/>
      <c r="Z35" s="23"/>
    </row>
    <row r="36" spans="2:26" ht="14.5" customHeight="1" x14ac:dyDescent="0.35">
      <c r="B36" s="53" t="s">
        <v>144</v>
      </c>
      <c r="C36" s="106" t="s">
        <v>219</v>
      </c>
      <c r="D36" s="53" t="s">
        <v>162</v>
      </c>
      <c r="E36" s="120"/>
      <c r="F36" s="64"/>
      <c r="G36" s="67">
        <v>-1.607826422929314</v>
      </c>
      <c r="H36" s="28">
        <v>3.7979443369192201E-3</v>
      </c>
      <c r="I36" s="28">
        <v>0.42218791628960101</v>
      </c>
      <c r="J36" s="28">
        <v>0.31324142449459402</v>
      </c>
      <c r="K36" s="29">
        <v>1.0232400740302099</v>
      </c>
      <c r="L36" s="75"/>
      <c r="M36" s="67">
        <v>-1.6225476047757521</v>
      </c>
      <c r="N36" s="28">
        <v>1.176302723137838</v>
      </c>
      <c r="O36" s="28">
        <v>2.1211756645128901</v>
      </c>
      <c r="P36" s="28">
        <v>2.2921861260465302</v>
      </c>
      <c r="Q36" s="29">
        <v>2.2549026936022178</v>
      </c>
      <c r="R36" s="75"/>
      <c r="S36" s="67">
        <v>-1.472118184643862E-2</v>
      </c>
      <c r="T36" s="28">
        <v>1.1725047788009191</v>
      </c>
      <c r="U36" s="28">
        <v>1.69898774822329</v>
      </c>
      <c r="V36" s="28">
        <v>1.9789447015519299</v>
      </c>
      <c r="W36" s="29">
        <v>1.231662619572008</v>
      </c>
      <c r="Y36" s="9"/>
      <c r="Z36" s="23"/>
    </row>
    <row r="37" spans="2:26" ht="14.5" customHeight="1" thickBot="1" x14ac:dyDescent="0.4">
      <c r="B37" s="54" t="s">
        <v>167</v>
      </c>
      <c r="C37" s="109" t="s">
        <v>166</v>
      </c>
      <c r="D37" s="54" t="s">
        <v>155</v>
      </c>
      <c r="E37" s="121"/>
      <c r="F37" s="65"/>
      <c r="G37" s="68">
        <v>2.7978502031883918</v>
      </c>
      <c r="H37" s="30">
        <v>4.0659170733760162</v>
      </c>
      <c r="I37" s="30">
        <v>4.7330063137881497</v>
      </c>
      <c r="J37" s="30">
        <v>4.6914646939133098</v>
      </c>
      <c r="K37" s="31">
        <v>5.1021480264978782</v>
      </c>
      <c r="L37" s="76"/>
      <c r="M37" s="68">
        <v>2.9535413422105461</v>
      </c>
      <c r="N37" s="30">
        <v>4.6539303643105034</v>
      </c>
      <c r="O37" s="30">
        <v>5.0731705929615298</v>
      </c>
      <c r="P37" s="30">
        <v>5.4149120304115597</v>
      </c>
      <c r="Q37" s="31">
        <v>5.3708876952013327</v>
      </c>
      <c r="R37" s="76"/>
      <c r="S37" s="68">
        <v>0.15569113902215401</v>
      </c>
      <c r="T37" s="30">
        <v>0.58801329093448684</v>
      </c>
      <c r="U37" s="30">
        <v>0.34016427917338299</v>
      </c>
      <c r="V37" s="30">
        <v>0.72344733649825299</v>
      </c>
      <c r="W37" s="31">
        <v>0.26873966870345461</v>
      </c>
      <c r="Y37" s="9"/>
      <c r="Z37" s="23"/>
    </row>
    <row r="38" spans="2:26" ht="14.5" customHeight="1" x14ac:dyDescent="0.35">
      <c r="B38" s="56" t="s">
        <v>44</v>
      </c>
      <c r="C38" s="105" t="s">
        <v>245</v>
      </c>
      <c r="D38" s="52" t="s">
        <v>45</v>
      </c>
      <c r="E38" s="119" t="s">
        <v>253</v>
      </c>
      <c r="F38" s="63"/>
      <c r="G38" s="66">
        <v>2.1448202791698381</v>
      </c>
      <c r="H38" s="26">
        <v>2.2900898720054048</v>
      </c>
      <c r="I38" s="26">
        <v>2.6893135559307599</v>
      </c>
      <c r="J38" s="26">
        <v>2.5959699712606898</v>
      </c>
      <c r="K38" s="27">
        <v>2.7835912983311601</v>
      </c>
      <c r="L38" s="74"/>
      <c r="M38" s="66">
        <v>2.1344831661405519</v>
      </c>
      <c r="N38" s="26">
        <v>2.443065412564799</v>
      </c>
      <c r="O38" s="26">
        <v>3.2332621818814098</v>
      </c>
      <c r="P38" s="26">
        <v>3.2612478424084301</v>
      </c>
      <c r="Q38" s="27">
        <v>3.555370639909873</v>
      </c>
      <c r="R38" s="74"/>
      <c r="S38" s="66">
        <v>-1.033711302928603E-2</v>
      </c>
      <c r="T38" s="26">
        <v>0.15297554055939411</v>
      </c>
      <c r="U38" s="26">
        <v>0.54394862595064997</v>
      </c>
      <c r="V38" s="26">
        <v>0.66527787114773596</v>
      </c>
      <c r="W38" s="27">
        <v>0.77177934157871397</v>
      </c>
      <c r="Y38" s="9"/>
      <c r="Z38" s="23"/>
    </row>
    <row r="39" spans="2:26" ht="14.5" customHeight="1" x14ac:dyDescent="0.35">
      <c r="B39" s="59" t="s">
        <v>232</v>
      </c>
      <c r="C39" s="108" t="s">
        <v>240</v>
      </c>
      <c r="D39" s="55" t="s">
        <v>233</v>
      </c>
      <c r="E39" s="120"/>
      <c r="F39" s="70"/>
      <c r="G39" s="73">
        <v>3.2143810789016718</v>
      </c>
      <c r="H39" s="32">
        <v>4.77419274265125</v>
      </c>
      <c r="I39" s="32">
        <v>5.3879964922375798</v>
      </c>
      <c r="J39" s="32">
        <v>5.43532008831078</v>
      </c>
      <c r="K39" s="116">
        <v>6.0685496691232004</v>
      </c>
      <c r="L39" s="78"/>
      <c r="M39" s="73">
        <v>3.4067303835082492</v>
      </c>
      <c r="N39" s="32">
        <v>5.5374859415910178</v>
      </c>
      <c r="O39" s="117">
        <v>6.31734055336082</v>
      </c>
      <c r="P39" s="32">
        <v>5.5824720102395897</v>
      </c>
      <c r="Q39" s="33">
        <v>5.3569512679145941</v>
      </c>
      <c r="R39" s="78"/>
      <c r="S39" s="73">
        <v>0.19234930460657651</v>
      </c>
      <c r="T39" s="32">
        <v>0.76329319893976777</v>
      </c>
      <c r="U39" s="32">
        <v>0.52934406112323895</v>
      </c>
      <c r="V39" s="32">
        <v>0.14715192192881299</v>
      </c>
      <c r="W39" s="33">
        <v>-0.71159840120860662</v>
      </c>
      <c r="Y39" s="9"/>
      <c r="Z39" s="23"/>
    </row>
    <row r="40" spans="2:26" ht="14.5" customHeight="1" x14ac:dyDescent="0.35">
      <c r="B40" s="59" t="s">
        <v>248</v>
      </c>
      <c r="C40" s="108" t="s">
        <v>246</v>
      </c>
      <c r="D40" s="55" t="s">
        <v>250</v>
      </c>
      <c r="E40" s="120"/>
      <c r="F40" s="70"/>
      <c r="G40" s="73">
        <v>0.5781008724213359</v>
      </c>
      <c r="H40" s="32">
        <v>-5.1977689828387838E-2</v>
      </c>
      <c r="I40" s="32">
        <v>-0.67005475140803505</v>
      </c>
      <c r="J40" s="32">
        <v>-0.61208795542592698</v>
      </c>
      <c r="K40" s="33">
        <v>-0.6962986394527183</v>
      </c>
      <c r="L40" s="78"/>
      <c r="M40" s="73">
        <v>0.341949750444284</v>
      </c>
      <c r="N40" s="32">
        <v>-0.8558461583251461</v>
      </c>
      <c r="O40" s="32">
        <v>-1.0306997254514501</v>
      </c>
      <c r="P40" s="32">
        <v>-0.51994533517675301</v>
      </c>
      <c r="Q40" s="33">
        <v>-5.1677625888873124E-3</v>
      </c>
      <c r="R40" s="78"/>
      <c r="S40" s="73">
        <v>-0.2361511219770519</v>
      </c>
      <c r="T40" s="32">
        <v>-0.8038684684967583</v>
      </c>
      <c r="U40" s="32">
        <v>-0.360644974043414</v>
      </c>
      <c r="V40" s="32">
        <v>9.2142620249173399E-2</v>
      </c>
      <c r="W40" s="33">
        <v>0.69113087686383101</v>
      </c>
      <c r="Y40" s="9"/>
      <c r="Z40" s="23"/>
    </row>
    <row r="41" spans="2:26" ht="14.5" customHeight="1" x14ac:dyDescent="0.35">
      <c r="B41" s="59" t="s">
        <v>238</v>
      </c>
      <c r="C41" s="108" t="s">
        <v>237</v>
      </c>
      <c r="D41" s="55" t="s">
        <v>239</v>
      </c>
      <c r="E41" s="120"/>
      <c r="F41" s="70"/>
      <c r="G41" s="73">
        <v>0.89641324545208945</v>
      </c>
      <c r="H41" s="32">
        <v>1.2634554973638481</v>
      </c>
      <c r="I41" s="32">
        <v>1.0333750767494001</v>
      </c>
      <c r="J41" s="32">
        <v>0.95789075548995395</v>
      </c>
      <c r="K41" s="33">
        <v>1.291395749140132</v>
      </c>
      <c r="L41" s="78"/>
      <c r="M41" s="73">
        <v>0.66616986495198793</v>
      </c>
      <c r="N41" s="32">
        <v>1.0956860967316679</v>
      </c>
      <c r="O41" s="32">
        <v>1.7373869172921499</v>
      </c>
      <c r="P41" s="32">
        <v>2.30899180031453</v>
      </c>
      <c r="Q41" s="33">
        <v>2.8710123869231809</v>
      </c>
      <c r="R41" s="78"/>
      <c r="S41" s="73">
        <v>-0.23024338050010151</v>
      </c>
      <c r="T41" s="32">
        <v>-0.16776940063217999</v>
      </c>
      <c r="U41" s="32">
        <v>0.70401184054275201</v>
      </c>
      <c r="V41" s="32">
        <v>1.3511010448245799</v>
      </c>
      <c r="W41" s="33">
        <v>1.5796166377830489</v>
      </c>
      <c r="Y41" s="9"/>
      <c r="Z41" s="23"/>
    </row>
    <row r="42" spans="2:26" ht="14.5" customHeight="1" x14ac:dyDescent="0.35">
      <c r="B42" s="59" t="s">
        <v>249</v>
      </c>
      <c r="C42" s="108" t="s">
        <v>247</v>
      </c>
      <c r="D42" s="55" t="s">
        <v>239</v>
      </c>
      <c r="E42" s="120"/>
      <c r="F42" s="70"/>
      <c r="G42" s="73">
        <v>-0.24037074346215909</v>
      </c>
      <c r="H42" s="32">
        <v>-0.38136767376615438</v>
      </c>
      <c r="I42" s="32">
        <v>-0.58419903980537602</v>
      </c>
      <c r="J42" s="32">
        <v>-0.38316903536188202</v>
      </c>
      <c r="K42" s="33">
        <v>-0.50300537741821116</v>
      </c>
      <c r="L42" s="78"/>
      <c r="M42" s="73">
        <v>-0.36171369120992142</v>
      </c>
      <c r="N42" s="32">
        <v>-1.08757518205937</v>
      </c>
      <c r="O42" s="32">
        <v>-0.70556117600195001</v>
      </c>
      <c r="P42" s="32">
        <v>-0.55521839797850603</v>
      </c>
      <c r="Q42" s="33">
        <v>-0.28837007685472449</v>
      </c>
      <c r="R42" s="78"/>
      <c r="S42" s="73">
        <v>-0.1213429477477623</v>
      </c>
      <c r="T42" s="32">
        <v>-0.60620750829322456</v>
      </c>
      <c r="U42" s="32">
        <v>-0.121362136196574</v>
      </c>
      <c r="V42" s="32">
        <v>-0.17204936261662501</v>
      </c>
      <c r="W42" s="33">
        <v>0.21463530056348659</v>
      </c>
      <c r="Y42" s="9"/>
      <c r="Z42" s="23"/>
    </row>
    <row r="43" spans="2:26" ht="14.5" customHeight="1" x14ac:dyDescent="0.35">
      <c r="B43" s="59" t="s">
        <v>126</v>
      </c>
      <c r="C43" s="108" t="s">
        <v>122</v>
      </c>
      <c r="D43" s="55" t="s">
        <v>45</v>
      </c>
      <c r="E43" s="120"/>
      <c r="F43" s="70"/>
      <c r="G43" s="73">
        <v>-0.70170052071096667</v>
      </c>
      <c r="H43" s="32">
        <v>-0.66005513390707249</v>
      </c>
      <c r="I43" s="32">
        <v>-0.69594299877691401</v>
      </c>
      <c r="J43" s="32">
        <v>-0.35748470745147098</v>
      </c>
      <c r="K43" s="33">
        <v>-0.13621231585287361</v>
      </c>
      <c r="L43" s="78"/>
      <c r="M43" s="73">
        <v>-0.48266037177708621</v>
      </c>
      <c r="N43" s="32">
        <v>-0.28248430472255959</v>
      </c>
      <c r="O43" s="32">
        <v>0.58521188091244603</v>
      </c>
      <c r="P43" s="32">
        <v>0.74867391385156501</v>
      </c>
      <c r="Q43" s="33">
        <v>0.94299005174297967</v>
      </c>
      <c r="R43" s="78"/>
      <c r="S43" s="73">
        <v>0.21904014893388041</v>
      </c>
      <c r="T43" s="32">
        <v>0.3775708291845129</v>
      </c>
      <c r="U43" s="32">
        <v>1.2811548796893599</v>
      </c>
      <c r="V43" s="32">
        <v>1.1061586213030401</v>
      </c>
      <c r="W43" s="33">
        <v>1.0792023675958531</v>
      </c>
      <c r="Y43" s="9"/>
      <c r="Z43" s="23"/>
    </row>
    <row r="44" spans="2:26" ht="14.5" customHeight="1" x14ac:dyDescent="0.35">
      <c r="B44" s="59" t="s">
        <v>127</v>
      </c>
      <c r="C44" s="108" t="s">
        <v>241</v>
      </c>
      <c r="D44" s="55" t="s">
        <v>45</v>
      </c>
      <c r="E44" s="120"/>
      <c r="F44" s="70"/>
      <c r="G44" s="73">
        <v>1.158901638884688</v>
      </c>
      <c r="H44" s="32">
        <v>0.80574845983438359</v>
      </c>
      <c r="I44" s="32">
        <v>0.53190349063684195</v>
      </c>
      <c r="J44" s="32">
        <v>0.595249401175167</v>
      </c>
      <c r="K44" s="33">
        <v>0.79358470404549053</v>
      </c>
      <c r="L44" s="78"/>
      <c r="M44" s="73">
        <v>0.8263808418080828</v>
      </c>
      <c r="N44" s="32">
        <v>-9.5013359619181115E-2</v>
      </c>
      <c r="O44" s="32">
        <v>0.55605952969090999</v>
      </c>
      <c r="P44" s="32">
        <v>0.93702794797406797</v>
      </c>
      <c r="Q44" s="33">
        <v>1.55733876289551</v>
      </c>
      <c r="R44" s="78"/>
      <c r="S44" s="73">
        <v>-0.33252079707660548</v>
      </c>
      <c r="T44" s="32">
        <v>-0.90076181945356482</v>
      </c>
      <c r="U44" s="32">
        <v>2.4156039054067598E-2</v>
      </c>
      <c r="V44" s="32">
        <v>0.34177854679890102</v>
      </c>
      <c r="W44" s="33">
        <v>0.76375405885001912</v>
      </c>
      <c r="Y44" s="9"/>
      <c r="Z44" s="23"/>
    </row>
    <row r="45" spans="2:26" ht="14.5" customHeight="1" x14ac:dyDescent="0.35">
      <c r="B45" s="59" t="s">
        <v>128</v>
      </c>
      <c r="C45" s="108" t="s">
        <v>123</v>
      </c>
      <c r="D45" s="55" t="s">
        <v>45</v>
      </c>
      <c r="E45" s="120"/>
      <c r="F45" s="70"/>
      <c r="G45" s="73">
        <v>3.1473299902457308</v>
      </c>
      <c r="H45" s="32">
        <v>3.276218328112952</v>
      </c>
      <c r="I45" s="32">
        <v>1.8925704144450199</v>
      </c>
      <c r="J45" s="32">
        <v>2.0269010003899601</v>
      </c>
      <c r="K45" s="33">
        <v>2.6556799782919742</v>
      </c>
      <c r="L45" s="78"/>
      <c r="M45" s="73">
        <v>2.8409353304355198</v>
      </c>
      <c r="N45" s="32">
        <v>2.9029712450249132</v>
      </c>
      <c r="O45" s="32">
        <v>2.8775087532058401</v>
      </c>
      <c r="P45" s="32">
        <v>3.6219924002803001</v>
      </c>
      <c r="Q45" s="33">
        <v>4.465954492985003</v>
      </c>
      <c r="R45" s="78"/>
      <c r="S45" s="73">
        <v>-0.30639465981021069</v>
      </c>
      <c r="T45" s="32">
        <v>-0.37324708308803822</v>
      </c>
      <c r="U45" s="32">
        <v>0.98493833876081804</v>
      </c>
      <c r="V45" s="32">
        <v>1.59509139989034</v>
      </c>
      <c r="W45" s="33">
        <v>1.810274514693029</v>
      </c>
      <c r="Y45" s="9"/>
      <c r="Z45" s="23"/>
    </row>
    <row r="46" spans="2:26" ht="14.5" customHeight="1" x14ac:dyDescent="0.35">
      <c r="B46" s="57" t="s">
        <v>46</v>
      </c>
      <c r="C46" s="106" t="s">
        <v>75</v>
      </c>
      <c r="D46" s="53" t="s">
        <v>45</v>
      </c>
      <c r="E46" s="120"/>
      <c r="F46" s="64"/>
      <c r="G46" s="67">
        <v>1.3096490415235229</v>
      </c>
      <c r="H46" s="28">
        <v>0.91439900873948543</v>
      </c>
      <c r="I46" s="28">
        <v>6.9793987505762697E-2</v>
      </c>
      <c r="J46" s="28">
        <v>0.20526865460749999</v>
      </c>
      <c r="K46" s="29">
        <v>0.20723983693656081</v>
      </c>
      <c r="L46" s="75"/>
      <c r="M46" s="67">
        <v>0.95687065456732501</v>
      </c>
      <c r="N46" s="28">
        <v>-0.49549542786404988</v>
      </c>
      <c r="O46" s="28">
        <v>-0.52206368442643103</v>
      </c>
      <c r="P46" s="28">
        <v>-6.78466135049321E-3</v>
      </c>
      <c r="Q46" s="29">
        <v>1.107883618109156</v>
      </c>
      <c r="R46" s="75"/>
      <c r="S46" s="67">
        <v>-0.35277838695619829</v>
      </c>
      <c r="T46" s="28">
        <v>-1.4098944366035351</v>
      </c>
      <c r="U46" s="28">
        <v>-0.59185767193219396</v>
      </c>
      <c r="V46" s="28">
        <v>-0.21205331595799301</v>
      </c>
      <c r="W46" s="29">
        <v>0.90064378117259536</v>
      </c>
      <c r="Y46" s="9"/>
      <c r="Z46" s="23"/>
    </row>
    <row r="47" spans="2:26" ht="14.5" customHeight="1" x14ac:dyDescent="0.35">
      <c r="B47" s="57" t="s">
        <v>47</v>
      </c>
      <c r="C47" s="106" t="s">
        <v>76</v>
      </c>
      <c r="D47" s="53" t="s">
        <v>45</v>
      </c>
      <c r="E47" s="120"/>
      <c r="F47" s="64"/>
      <c r="G47" s="67">
        <v>0.77085295401426779</v>
      </c>
      <c r="H47" s="28">
        <v>0.73727362963674203</v>
      </c>
      <c r="I47" s="28">
        <v>0.70414968653643295</v>
      </c>
      <c r="J47" s="28">
        <v>0.67869677841576403</v>
      </c>
      <c r="K47" s="29">
        <v>0.74102035784272924</v>
      </c>
      <c r="L47" s="75"/>
      <c r="M47" s="67">
        <v>0.49551567478412611</v>
      </c>
      <c r="N47" s="28">
        <v>1.0789345680871969</v>
      </c>
      <c r="O47" s="28">
        <v>1.5932034325250399</v>
      </c>
      <c r="P47" s="28">
        <v>1.6839977079506001</v>
      </c>
      <c r="Q47" s="29">
        <v>1.672773845850321</v>
      </c>
      <c r="R47" s="75"/>
      <c r="S47" s="67">
        <v>-0.27533727923014162</v>
      </c>
      <c r="T47" s="28">
        <v>0.34166093845045459</v>
      </c>
      <c r="U47" s="28">
        <v>0.88905374598860398</v>
      </c>
      <c r="V47" s="28">
        <v>1.0053009295348301</v>
      </c>
      <c r="W47" s="29">
        <v>0.93175348800759228</v>
      </c>
    </row>
    <row r="48" spans="2:26" ht="14.5" customHeight="1" thickBot="1" x14ac:dyDescent="0.4">
      <c r="B48" s="58" t="s">
        <v>48</v>
      </c>
      <c r="C48" s="109" t="s">
        <v>77</v>
      </c>
      <c r="D48" s="54" t="s">
        <v>45</v>
      </c>
      <c r="E48" s="121"/>
      <c r="F48" s="65"/>
      <c r="G48" s="68">
        <v>0.99269223881197333</v>
      </c>
      <c r="H48" s="30">
        <v>0.83878450037406349</v>
      </c>
      <c r="I48" s="30">
        <v>0.22758770850076701</v>
      </c>
      <c r="J48" s="30">
        <v>0.214824437645213</v>
      </c>
      <c r="K48" s="31">
        <v>-0.25020786121572841</v>
      </c>
      <c r="L48" s="76"/>
      <c r="M48" s="68">
        <v>0.75216653180171167</v>
      </c>
      <c r="N48" s="30">
        <v>0.60894541296021132</v>
      </c>
      <c r="O48" s="30">
        <v>1.1269225649280501</v>
      </c>
      <c r="P48" s="30">
        <v>1.3104272028381001</v>
      </c>
      <c r="Q48" s="31">
        <v>1.51246884414762</v>
      </c>
      <c r="R48" s="76"/>
      <c r="S48" s="68">
        <v>-0.24052570701026149</v>
      </c>
      <c r="T48" s="30">
        <v>-0.2298390874138522</v>
      </c>
      <c r="U48" s="30">
        <v>0.89933485642728395</v>
      </c>
      <c r="V48" s="30">
        <v>1.00689584616542</v>
      </c>
      <c r="W48" s="31">
        <v>1.7633963026919499</v>
      </c>
    </row>
    <row r="49" spans="2:23" ht="14.5" customHeight="1" x14ac:dyDescent="0.35">
      <c r="B49" s="56" t="s">
        <v>62</v>
      </c>
      <c r="C49" s="105" t="s">
        <v>220</v>
      </c>
      <c r="D49" s="52" t="s">
        <v>70</v>
      </c>
      <c r="E49" s="119" t="s">
        <v>190</v>
      </c>
      <c r="F49" s="63"/>
      <c r="G49" s="66">
        <v>0.88926353619991738</v>
      </c>
      <c r="H49" s="26">
        <v>0.81152572775425003</v>
      </c>
      <c r="I49" s="26">
        <v>0.76158819416726697</v>
      </c>
      <c r="J49" s="26">
        <v>0.54800908265486503</v>
      </c>
      <c r="K49" s="27">
        <v>0.34049678385296028</v>
      </c>
      <c r="L49" s="74"/>
      <c r="M49" s="66">
        <v>0.90266666496196368</v>
      </c>
      <c r="N49" s="26">
        <v>-2.940445800702142E-3</v>
      </c>
      <c r="O49" s="26">
        <v>-0.28677068357428798</v>
      </c>
      <c r="P49" s="26">
        <v>-0.67575923364365498</v>
      </c>
      <c r="Q49" s="27">
        <v>-1.004267966610713</v>
      </c>
      <c r="R49" s="74"/>
      <c r="S49" s="66">
        <v>1.3403128762046209E-2</v>
      </c>
      <c r="T49" s="26">
        <v>-0.81525735549519995</v>
      </c>
      <c r="U49" s="26">
        <v>-1.04835887774156</v>
      </c>
      <c r="V49" s="26">
        <v>-1.22376831629852</v>
      </c>
      <c r="W49" s="27">
        <v>-1.3447647504636739</v>
      </c>
    </row>
    <row r="50" spans="2:23" ht="14.5" customHeight="1" x14ac:dyDescent="0.35">
      <c r="B50" s="57" t="s">
        <v>35</v>
      </c>
      <c r="C50" s="106" t="s">
        <v>221</v>
      </c>
      <c r="D50" s="53" t="s">
        <v>71</v>
      </c>
      <c r="E50" s="120"/>
      <c r="F50" s="64"/>
      <c r="G50" s="67">
        <v>0.70034904662032826</v>
      </c>
      <c r="H50" s="28">
        <v>-0.1726413953323839</v>
      </c>
      <c r="I50" s="28">
        <v>-0.31258013575691201</v>
      </c>
      <c r="J50" s="28">
        <v>-0.406264119904647</v>
      </c>
      <c r="K50" s="29">
        <v>-0.63658083531578002</v>
      </c>
      <c r="L50" s="75"/>
      <c r="M50" s="67">
        <v>0.63164832332986198</v>
      </c>
      <c r="N50" s="28">
        <v>-1.3407338950287899</v>
      </c>
      <c r="O50" s="28">
        <v>-1.9044529335314599</v>
      </c>
      <c r="P50" s="28">
        <v>-1.8275129280167399</v>
      </c>
      <c r="Q50" s="29">
        <v>-2.43550991995818</v>
      </c>
      <c r="R50" s="75"/>
      <c r="S50" s="67">
        <v>-6.8700723290466281E-2</v>
      </c>
      <c r="T50" s="28">
        <v>-1.1680924996964059</v>
      </c>
      <c r="U50" s="28">
        <v>-1.5918727977745499</v>
      </c>
      <c r="V50" s="28">
        <v>-1.4212488081121</v>
      </c>
      <c r="W50" s="29">
        <v>-1.8121701566800299</v>
      </c>
    </row>
    <row r="51" spans="2:23" ht="14.5" customHeight="1" x14ac:dyDescent="0.35">
      <c r="B51" s="57" t="s">
        <v>36</v>
      </c>
      <c r="C51" s="106" t="s">
        <v>222</v>
      </c>
      <c r="D51" s="53" t="s">
        <v>70</v>
      </c>
      <c r="E51" s="120"/>
      <c r="F51" s="64"/>
      <c r="G51" s="67">
        <v>0.42478170019642408</v>
      </c>
      <c r="H51" s="28">
        <v>-0.32964849959882059</v>
      </c>
      <c r="I51" s="28">
        <v>-1.01405362202564</v>
      </c>
      <c r="J51" s="28">
        <v>-1.21821460064784</v>
      </c>
      <c r="K51" s="29">
        <v>-1.7484075240755139</v>
      </c>
      <c r="L51" s="75"/>
      <c r="M51" s="67">
        <v>0.29876858377618531</v>
      </c>
      <c r="N51" s="28">
        <v>-1.8834083501179639</v>
      </c>
      <c r="O51" s="28">
        <v>-3.8515761986799002</v>
      </c>
      <c r="P51" s="28">
        <v>-3.22339251548473</v>
      </c>
      <c r="Q51" s="29">
        <v>-3.98221142210779</v>
      </c>
      <c r="R51" s="75"/>
      <c r="S51" s="67">
        <v>-0.1260131164202388</v>
      </c>
      <c r="T51" s="28">
        <v>-1.5537598505191439</v>
      </c>
      <c r="U51" s="28">
        <v>-2.8375225766542602</v>
      </c>
      <c r="V51" s="28">
        <v>-2.00517791483689</v>
      </c>
      <c r="W51" s="29">
        <v>-2.2338038980322752</v>
      </c>
    </row>
    <row r="52" spans="2:23" ht="14.5" customHeight="1" x14ac:dyDescent="0.35">
      <c r="B52" s="101" t="s">
        <v>37</v>
      </c>
      <c r="C52" s="107" t="s">
        <v>223</v>
      </c>
      <c r="D52" s="60" t="s">
        <v>70</v>
      </c>
      <c r="E52" s="120"/>
      <c r="F52" s="69"/>
      <c r="G52" s="80">
        <v>4.1936054210252669</v>
      </c>
      <c r="H52" s="61">
        <v>3.0123682020462681</v>
      </c>
      <c r="I52" s="61">
        <v>0.88838936432955296</v>
      </c>
      <c r="J52" s="61">
        <v>1.0031284190641601</v>
      </c>
      <c r="K52" s="62">
        <v>-0.28007633652228908</v>
      </c>
      <c r="L52" s="77"/>
      <c r="M52" s="80">
        <v>4.0043496374437781</v>
      </c>
      <c r="N52" s="61">
        <v>1.6161773055008599</v>
      </c>
      <c r="O52" s="61">
        <v>-1.46539457222043</v>
      </c>
      <c r="P52" s="61">
        <v>-2.84013888765887</v>
      </c>
      <c r="Q52" s="62">
        <v>-3.6913448847416261</v>
      </c>
      <c r="R52" s="77"/>
      <c r="S52" s="80">
        <v>-0.18925578358148881</v>
      </c>
      <c r="T52" s="61">
        <v>-1.396190896545408</v>
      </c>
      <c r="U52" s="61">
        <v>-2.35378393654999</v>
      </c>
      <c r="V52" s="61">
        <v>-3.8432673067230301</v>
      </c>
      <c r="W52" s="62">
        <v>-3.4112685482193359</v>
      </c>
    </row>
    <row r="53" spans="2:23" ht="14.5" customHeight="1" thickBot="1" x14ac:dyDescent="0.4">
      <c r="B53" s="58" t="s">
        <v>191</v>
      </c>
      <c r="C53" s="109" t="s">
        <v>192</v>
      </c>
      <c r="D53" s="54" t="s">
        <v>193</v>
      </c>
      <c r="E53" s="121"/>
      <c r="F53" s="65"/>
      <c r="G53" s="68">
        <v>-1.307831654524767</v>
      </c>
      <c r="H53" s="30">
        <v>-1.652038498613696</v>
      </c>
      <c r="I53" s="30">
        <v>-0.70640993704712096</v>
      </c>
      <c r="J53" s="30">
        <v>-0.83065073936643397</v>
      </c>
      <c r="K53" s="31">
        <v>-0.89546664624804906</v>
      </c>
      <c r="L53" s="76"/>
      <c r="M53" s="68">
        <v>-1.2721148223485399</v>
      </c>
      <c r="N53" s="30">
        <v>-2.3440426398915202</v>
      </c>
      <c r="O53" s="30">
        <v>-1.7363798599692</v>
      </c>
      <c r="P53" s="30">
        <v>-1.42298139748316</v>
      </c>
      <c r="Q53" s="31">
        <v>-0.94485366914595081</v>
      </c>
      <c r="R53" s="76"/>
      <c r="S53" s="68">
        <v>3.5716832176227363E-2</v>
      </c>
      <c r="T53" s="30">
        <v>-0.69200414127782361</v>
      </c>
      <c r="U53" s="30">
        <v>-1.02996992292208</v>
      </c>
      <c r="V53" s="30">
        <v>-0.59233065811672503</v>
      </c>
      <c r="W53" s="31">
        <v>-4.938702289790179E-2</v>
      </c>
    </row>
    <row r="54" spans="2:23" ht="14.5" customHeight="1" x14ac:dyDescent="0.35">
      <c r="B54" s="52" t="s">
        <v>85</v>
      </c>
      <c r="C54" s="105" t="s">
        <v>224</v>
      </c>
      <c r="D54" s="52" t="s">
        <v>86</v>
      </c>
      <c r="E54" s="119" t="s">
        <v>106</v>
      </c>
      <c r="F54" s="63"/>
      <c r="G54" s="66">
        <v>0.28062613201266268</v>
      </c>
      <c r="H54" s="26">
        <v>-7.0361754003619895E-2</v>
      </c>
      <c r="I54" s="26">
        <v>-0.69153472821667195</v>
      </c>
      <c r="J54" s="26">
        <v>-0.97398910579574505</v>
      </c>
      <c r="K54" s="27">
        <v>-1.555726427357329</v>
      </c>
      <c r="L54" s="74"/>
      <c r="M54" s="66">
        <v>0.1218723266570985</v>
      </c>
      <c r="N54" s="26">
        <v>-0.74411765038644628</v>
      </c>
      <c r="O54" s="26">
        <v>-2.2844511568204702</v>
      </c>
      <c r="P54" s="26">
        <v>-2.6255435152811302</v>
      </c>
      <c r="Q54" s="27">
        <v>-3.0776452230171518</v>
      </c>
      <c r="R54" s="74"/>
      <c r="S54" s="66">
        <v>-0.15875380535556419</v>
      </c>
      <c r="T54" s="26">
        <v>-0.6737558963828264</v>
      </c>
      <c r="U54" s="26">
        <v>-1.5929164286038</v>
      </c>
      <c r="V54" s="26">
        <v>-1.65155440948539</v>
      </c>
      <c r="W54" s="27">
        <v>-1.5219187956598219</v>
      </c>
    </row>
    <row r="55" spans="2:23" ht="14.5" customHeight="1" x14ac:dyDescent="0.35">
      <c r="B55" s="53" t="s">
        <v>91</v>
      </c>
      <c r="C55" s="106" t="s">
        <v>107</v>
      </c>
      <c r="D55" s="53" t="s">
        <v>88</v>
      </c>
      <c r="E55" s="120"/>
      <c r="F55" s="64"/>
      <c r="G55" s="67">
        <v>9.4844329456956894E-2</v>
      </c>
      <c r="H55" s="28">
        <v>-0.49766541218290528</v>
      </c>
      <c r="I55" s="28">
        <v>-1.6798048260377401</v>
      </c>
      <c r="J55" s="28">
        <v>-1.94549589725725</v>
      </c>
      <c r="K55" s="29">
        <v>-3.8574965566019892</v>
      </c>
      <c r="L55" s="75"/>
      <c r="M55" s="67">
        <v>5.1493342637375122E-2</v>
      </c>
      <c r="N55" s="28">
        <v>-1.057746424018315</v>
      </c>
      <c r="O55" s="28">
        <v>-4.88272347110974</v>
      </c>
      <c r="P55" s="84">
        <v>-5.3724701564012101</v>
      </c>
      <c r="Q55" s="86">
        <v>-7.8325379781925939</v>
      </c>
      <c r="R55" s="75"/>
      <c r="S55" s="67">
        <v>-4.3350986819581758E-2</v>
      </c>
      <c r="T55" s="28">
        <v>-0.56008101183540915</v>
      </c>
      <c r="U55" s="28">
        <v>-3.20291864507199</v>
      </c>
      <c r="V55" s="28">
        <v>-3.4269742591439498</v>
      </c>
      <c r="W55" s="29">
        <v>-3.9750414215906038</v>
      </c>
    </row>
    <row r="56" spans="2:23" ht="14.5" customHeight="1" x14ac:dyDescent="0.35">
      <c r="B56" s="53" t="s">
        <v>87</v>
      </c>
      <c r="C56" s="106" t="s">
        <v>108</v>
      </c>
      <c r="D56" s="53" t="s">
        <v>88</v>
      </c>
      <c r="E56" s="120"/>
      <c r="F56" s="64"/>
      <c r="G56" s="67">
        <v>0.69783450589369722</v>
      </c>
      <c r="H56" s="28">
        <v>-3.1576290320022668E-2</v>
      </c>
      <c r="I56" s="28">
        <v>-0.89296167471847798</v>
      </c>
      <c r="J56" s="28">
        <v>-1.19009327264077</v>
      </c>
      <c r="K56" s="29">
        <v>-2.2930357079584862</v>
      </c>
      <c r="L56" s="75"/>
      <c r="M56" s="67">
        <v>0.56380900352240937</v>
      </c>
      <c r="N56" s="28">
        <v>-0.49170883386908709</v>
      </c>
      <c r="O56" s="28">
        <v>-2.7651694269135398</v>
      </c>
      <c r="P56" s="28">
        <v>-3.1228306212609098</v>
      </c>
      <c r="Q56" s="29">
        <v>-3.6166596640601729</v>
      </c>
      <c r="R56" s="75"/>
      <c r="S56" s="67">
        <v>-0.1340255023712878</v>
      </c>
      <c r="T56" s="28">
        <v>-0.46013254354906452</v>
      </c>
      <c r="U56" s="28">
        <v>-1.87220775219506</v>
      </c>
      <c r="V56" s="28">
        <v>-1.93273734862014</v>
      </c>
      <c r="W56" s="29">
        <v>-1.3236239561016869</v>
      </c>
    </row>
    <row r="57" spans="2:23" ht="14.5" customHeight="1" x14ac:dyDescent="0.35">
      <c r="B57" s="53" t="s">
        <v>92</v>
      </c>
      <c r="C57" s="106" t="s">
        <v>109</v>
      </c>
      <c r="D57" s="53" t="s">
        <v>88</v>
      </c>
      <c r="E57" s="120"/>
      <c r="F57" s="64"/>
      <c r="G57" s="67">
        <v>1.776531254036078</v>
      </c>
      <c r="H57" s="28">
        <v>1.0022540689576971</v>
      </c>
      <c r="I57" s="28">
        <v>-0.31538644689303402</v>
      </c>
      <c r="J57" s="28">
        <v>-0.71401147416320698</v>
      </c>
      <c r="K57" s="29">
        <v>-2.4792328625372111</v>
      </c>
      <c r="L57" s="75"/>
      <c r="M57" s="67">
        <v>1.6897862059594859</v>
      </c>
      <c r="N57" s="28">
        <v>0.27802293108948167</v>
      </c>
      <c r="O57" s="28">
        <v>-2.7054121906557702</v>
      </c>
      <c r="P57" s="28">
        <v>-3.6960203825443498</v>
      </c>
      <c r="Q57" s="86">
        <v>-5.0377281680947013</v>
      </c>
      <c r="R57" s="75"/>
      <c r="S57" s="67">
        <v>-8.6745048076592168E-2</v>
      </c>
      <c r="T57" s="28">
        <v>-0.72423113786821558</v>
      </c>
      <c r="U57" s="28">
        <v>-2.3900257437627399</v>
      </c>
      <c r="V57" s="28">
        <v>-2.9820089083811401</v>
      </c>
      <c r="W57" s="29">
        <v>-2.5584953055574911</v>
      </c>
    </row>
    <row r="58" spans="2:23" ht="14.5" customHeight="1" x14ac:dyDescent="0.35">
      <c r="B58" s="53" t="s">
        <v>89</v>
      </c>
      <c r="C58" s="106" t="s">
        <v>110</v>
      </c>
      <c r="D58" s="53" t="s">
        <v>90</v>
      </c>
      <c r="E58" s="120"/>
      <c r="F58" s="64"/>
      <c r="G58" s="67">
        <v>0.5580306133752817</v>
      </c>
      <c r="H58" s="28">
        <v>4.5998172607931542E-2</v>
      </c>
      <c r="I58" s="28">
        <v>-1.04248804660381</v>
      </c>
      <c r="J58" s="28">
        <v>-1.2346583739099399</v>
      </c>
      <c r="K58" s="29">
        <v>-2.5436803999097428</v>
      </c>
      <c r="L58" s="75"/>
      <c r="M58" s="67">
        <v>0.47702709644479457</v>
      </c>
      <c r="N58" s="28">
        <v>-0.53401542568549332</v>
      </c>
      <c r="O58" s="28">
        <v>-3.3174246878414699</v>
      </c>
      <c r="P58" s="28">
        <v>-3.96173737991661</v>
      </c>
      <c r="Q58" s="86">
        <v>-5.2296042786856116</v>
      </c>
      <c r="R58" s="75"/>
      <c r="S58" s="67">
        <v>-8.1003516930487129E-2</v>
      </c>
      <c r="T58" s="28">
        <v>-0.5800135982934248</v>
      </c>
      <c r="U58" s="28">
        <v>-2.2749366412376699</v>
      </c>
      <c r="V58" s="28">
        <v>-2.7270790060066701</v>
      </c>
      <c r="W58" s="29">
        <v>-2.6859238787758679</v>
      </c>
    </row>
    <row r="59" spans="2:23" ht="14.5" customHeight="1" x14ac:dyDescent="0.35">
      <c r="B59" s="53" t="s">
        <v>95</v>
      </c>
      <c r="C59" s="106" t="s">
        <v>112</v>
      </c>
      <c r="D59" s="53" t="s">
        <v>94</v>
      </c>
      <c r="E59" s="120"/>
      <c r="F59" s="64"/>
      <c r="G59" s="67">
        <v>-0.24408214588808019</v>
      </c>
      <c r="H59" s="28">
        <v>-0.65324737342312333</v>
      </c>
      <c r="I59" s="28">
        <v>-1.4123592275789001</v>
      </c>
      <c r="J59" s="28">
        <v>-1.59427319797883</v>
      </c>
      <c r="K59" s="29">
        <v>-2.898749169488362</v>
      </c>
      <c r="L59" s="75"/>
      <c r="M59" s="67">
        <v>-7.9204519393449774E-2</v>
      </c>
      <c r="N59" s="28">
        <v>-1.216764673714374</v>
      </c>
      <c r="O59" s="28">
        <v>-4.0716109272902798</v>
      </c>
      <c r="P59" s="28">
        <v>-4.3849531547954603</v>
      </c>
      <c r="Q59" s="86">
        <v>-5.8218534454612696</v>
      </c>
      <c r="R59" s="75"/>
      <c r="S59" s="67">
        <v>0.16487762649463039</v>
      </c>
      <c r="T59" s="28">
        <v>-0.56351730029125036</v>
      </c>
      <c r="U59" s="28">
        <v>-2.6592516997113802</v>
      </c>
      <c r="V59" s="28">
        <v>-2.7906799568166298</v>
      </c>
      <c r="W59" s="29">
        <v>-2.923104275972908</v>
      </c>
    </row>
    <row r="60" spans="2:23" ht="14.5" customHeight="1" x14ac:dyDescent="0.35">
      <c r="B60" s="53" t="s">
        <v>93</v>
      </c>
      <c r="C60" s="106" t="s">
        <v>113</v>
      </c>
      <c r="D60" s="53" t="s">
        <v>94</v>
      </c>
      <c r="E60" s="120"/>
      <c r="F60" s="64"/>
      <c r="G60" s="67">
        <v>0.2544748224827072</v>
      </c>
      <c r="H60" s="28">
        <v>-0.34334129095044552</v>
      </c>
      <c r="I60" s="28">
        <v>-1.2012115763619899</v>
      </c>
      <c r="J60" s="28">
        <v>-1.45370432882775</v>
      </c>
      <c r="K60" s="29">
        <v>-2.668194042098242</v>
      </c>
      <c r="L60" s="75"/>
      <c r="M60" s="67">
        <v>0.27245468341983869</v>
      </c>
      <c r="N60" s="28">
        <v>-1.053694041844992</v>
      </c>
      <c r="O60" s="28">
        <v>-3.8322577760490799</v>
      </c>
      <c r="P60" s="28">
        <v>-4.0570486480635903</v>
      </c>
      <c r="Q60" s="86">
        <v>-5.089209609078968</v>
      </c>
      <c r="R60" s="75"/>
      <c r="S60" s="67">
        <v>1.7979860937131491E-2</v>
      </c>
      <c r="T60" s="28">
        <v>-0.71035275089454664</v>
      </c>
      <c r="U60" s="28">
        <v>-2.63104619968709</v>
      </c>
      <c r="V60" s="28">
        <v>-2.6033443192358399</v>
      </c>
      <c r="W60" s="29">
        <v>-2.4210155669807261</v>
      </c>
    </row>
    <row r="61" spans="2:23" ht="14.5" customHeight="1" x14ac:dyDescent="0.35">
      <c r="B61" s="53" t="s">
        <v>96</v>
      </c>
      <c r="C61" s="106" t="s">
        <v>225</v>
      </c>
      <c r="D61" s="53" t="s">
        <v>97</v>
      </c>
      <c r="E61" s="120"/>
      <c r="F61" s="64"/>
      <c r="G61" s="67">
        <v>0.50054929982772722</v>
      </c>
      <c r="H61" s="28">
        <v>-0.2381604706341483</v>
      </c>
      <c r="I61" s="28">
        <v>-0.82165672500740805</v>
      </c>
      <c r="J61" s="28">
        <v>-0.89096904387111897</v>
      </c>
      <c r="K61" s="29">
        <v>-1.8887251469594699</v>
      </c>
      <c r="L61" s="75"/>
      <c r="M61" s="67">
        <v>0.38321244398801813</v>
      </c>
      <c r="N61" s="28">
        <v>-1.1465282757119879</v>
      </c>
      <c r="O61" s="28">
        <v>-2.5461660665613399</v>
      </c>
      <c r="P61" s="28">
        <v>-2.5337470792795802</v>
      </c>
      <c r="Q61" s="29">
        <v>-2.9883055274705459</v>
      </c>
      <c r="R61" s="75"/>
      <c r="S61" s="67">
        <v>-0.1173368558397091</v>
      </c>
      <c r="T61" s="28">
        <v>-0.90836780507783987</v>
      </c>
      <c r="U61" s="28">
        <v>-1.7245093415539301</v>
      </c>
      <c r="V61" s="28">
        <v>-1.64277803540846</v>
      </c>
      <c r="W61" s="29">
        <v>-1.099580380511076</v>
      </c>
    </row>
    <row r="62" spans="2:23" ht="14.5" customHeight="1" x14ac:dyDescent="0.35">
      <c r="B62" s="53" t="s">
        <v>98</v>
      </c>
      <c r="C62" s="106" t="s">
        <v>111</v>
      </c>
      <c r="D62" s="53" t="s">
        <v>97</v>
      </c>
      <c r="E62" s="120"/>
      <c r="F62" s="64"/>
      <c r="G62" s="67">
        <v>0.40657760367732609</v>
      </c>
      <c r="H62" s="28">
        <v>-0.27182439538150849</v>
      </c>
      <c r="I62" s="28">
        <v>-0.95592120849665896</v>
      </c>
      <c r="J62" s="28">
        <v>-1.0421420315533101</v>
      </c>
      <c r="K62" s="29">
        <v>-2.0994752949710218</v>
      </c>
      <c r="L62" s="75"/>
      <c r="M62" s="67">
        <v>0.3396587855891201</v>
      </c>
      <c r="N62" s="28">
        <v>-1.0468124419870319</v>
      </c>
      <c r="O62" s="28">
        <v>-2.59413756810372</v>
      </c>
      <c r="P62" s="28">
        <v>-2.73906460151249</v>
      </c>
      <c r="Q62" s="29">
        <v>-3.3494813221553859</v>
      </c>
      <c r="R62" s="75"/>
      <c r="S62" s="67">
        <v>-6.6918818088206003E-2</v>
      </c>
      <c r="T62" s="28">
        <v>-0.77498804660552367</v>
      </c>
      <c r="U62" s="28">
        <v>-1.63821635960706</v>
      </c>
      <c r="V62" s="28">
        <v>-1.6969225699591799</v>
      </c>
      <c r="W62" s="29">
        <v>-1.250006027184364</v>
      </c>
    </row>
    <row r="63" spans="2:23" ht="14.5" customHeight="1" x14ac:dyDescent="0.35">
      <c r="B63" s="53" t="s">
        <v>99</v>
      </c>
      <c r="C63" s="106" t="s">
        <v>114</v>
      </c>
      <c r="D63" s="53" t="s">
        <v>100</v>
      </c>
      <c r="E63" s="120"/>
      <c r="F63" s="64"/>
      <c r="G63" s="67">
        <v>-0.25519708976904848</v>
      </c>
      <c r="H63" s="28">
        <v>-0.59269537144920736</v>
      </c>
      <c r="I63" s="28">
        <v>-0.78426643325495105</v>
      </c>
      <c r="J63" s="28">
        <v>-0.90300838469944</v>
      </c>
      <c r="K63" s="29">
        <v>-1.815016624811961</v>
      </c>
      <c r="L63" s="75"/>
      <c r="M63" s="67">
        <v>-6.5318277682872558E-2</v>
      </c>
      <c r="N63" s="28">
        <v>-1.3090674433301559</v>
      </c>
      <c r="O63" s="28">
        <v>-2.5645966543653</v>
      </c>
      <c r="P63" s="28">
        <v>-3.00266593201443</v>
      </c>
      <c r="Q63" s="29">
        <v>-3.8060644550283942</v>
      </c>
      <c r="R63" s="75"/>
      <c r="S63" s="67">
        <v>0.18987881208617599</v>
      </c>
      <c r="T63" s="28">
        <v>-0.71637207188094887</v>
      </c>
      <c r="U63" s="28">
        <v>-1.78033022111035</v>
      </c>
      <c r="V63" s="28">
        <v>-2.0996575473149899</v>
      </c>
      <c r="W63" s="29">
        <v>-1.9910478302164329</v>
      </c>
    </row>
    <row r="64" spans="2:23" ht="14.5" customHeight="1" x14ac:dyDescent="0.35">
      <c r="B64" s="53" t="s">
        <v>101</v>
      </c>
      <c r="C64" s="106" t="s">
        <v>115</v>
      </c>
      <c r="D64" s="53" t="s">
        <v>100</v>
      </c>
      <c r="E64" s="120"/>
      <c r="F64" s="64"/>
      <c r="G64" s="67">
        <v>-0.36251062712489301</v>
      </c>
      <c r="H64" s="28">
        <v>-0.56346530398854422</v>
      </c>
      <c r="I64" s="28">
        <v>-0.675082214902052</v>
      </c>
      <c r="J64" s="28">
        <v>-0.83830547724156501</v>
      </c>
      <c r="K64" s="29">
        <v>-1.984382733263047</v>
      </c>
      <c r="L64" s="75"/>
      <c r="M64" s="67">
        <v>0.2224261699128447</v>
      </c>
      <c r="N64" s="28">
        <v>-1.1806399849818401</v>
      </c>
      <c r="O64" s="28">
        <v>-3.14109731067999</v>
      </c>
      <c r="P64" s="28">
        <v>-3.3248932001241198</v>
      </c>
      <c r="Q64" s="29">
        <v>-4.0430935906522389</v>
      </c>
      <c r="R64" s="75"/>
      <c r="S64" s="67">
        <v>0.58493679703773771</v>
      </c>
      <c r="T64" s="28">
        <v>-0.61717468099329542</v>
      </c>
      <c r="U64" s="28">
        <v>-2.4660150957779301</v>
      </c>
      <c r="V64" s="28">
        <v>-2.4865877228825601</v>
      </c>
      <c r="W64" s="29">
        <v>-2.0587108573891921</v>
      </c>
    </row>
    <row r="65" spans="2:23" ht="14.5" customHeight="1" x14ac:dyDescent="0.35">
      <c r="B65" s="53" t="s">
        <v>120</v>
      </c>
      <c r="C65" s="106" t="s">
        <v>119</v>
      </c>
      <c r="D65" s="53" t="s">
        <v>134</v>
      </c>
      <c r="E65" s="120"/>
      <c r="F65" s="64"/>
      <c r="G65" s="67">
        <v>-0.62496546468903069</v>
      </c>
      <c r="H65" s="28">
        <v>-0.92316630700665736</v>
      </c>
      <c r="I65" s="28">
        <v>-1.61125694925992</v>
      </c>
      <c r="J65" s="28">
        <v>-1.5364038454067599</v>
      </c>
      <c r="K65" s="29">
        <v>-2.445915277694922</v>
      </c>
      <c r="L65" s="75"/>
      <c r="M65" s="67">
        <v>-0.6451413776170476</v>
      </c>
      <c r="N65" s="28">
        <v>-1.224569877431203</v>
      </c>
      <c r="O65" s="28">
        <v>-2.9270675179716901</v>
      </c>
      <c r="P65" s="28">
        <v>-3.2899465127026901</v>
      </c>
      <c r="Q65" s="29">
        <v>-3.7688785377917369</v>
      </c>
      <c r="R65" s="75"/>
      <c r="S65" s="67">
        <v>-2.0175912928016931E-2</v>
      </c>
      <c r="T65" s="28">
        <v>-0.30140357042454541</v>
      </c>
      <c r="U65" s="28">
        <v>-1.31581056871177</v>
      </c>
      <c r="V65" s="28">
        <v>-1.75354266729594</v>
      </c>
      <c r="W65" s="29">
        <v>-1.322963260096816</v>
      </c>
    </row>
    <row r="66" spans="2:23" ht="14.5" customHeight="1" x14ac:dyDescent="0.35">
      <c r="B66" s="53" t="s">
        <v>102</v>
      </c>
      <c r="C66" s="106" t="s">
        <v>116</v>
      </c>
      <c r="D66" s="53" t="s">
        <v>103</v>
      </c>
      <c r="E66" s="120"/>
      <c r="F66" s="64"/>
      <c r="G66" s="67">
        <v>-1.014711355001938E-2</v>
      </c>
      <c r="H66" s="28">
        <v>-0.70028143018186773</v>
      </c>
      <c r="I66" s="28">
        <v>-0.931989996466703</v>
      </c>
      <c r="J66" s="28">
        <v>-0.94374065346279901</v>
      </c>
      <c r="K66" s="29">
        <v>-2.0203416739773679</v>
      </c>
      <c r="L66" s="75"/>
      <c r="M66" s="67">
        <v>-0.1157696746071723</v>
      </c>
      <c r="N66" s="28">
        <v>-1.8024254858073581</v>
      </c>
      <c r="O66" s="28">
        <v>-3.09128795220543</v>
      </c>
      <c r="P66" s="28">
        <v>-3.3215607538433201</v>
      </c>
      <c r="Q66" s="29">
        <v>-3.5102332868566459</v>
      </c>
      <c r="R66" s="75"/>
      <c r="S66" s="67">
        <v>-0.1056225610571529</v>
      </c>
      <c r="T66" s="28">
        <v>-1.10214405562549</v>
      </c>
      <c r="U66" s="28">
        <v>-2.15929795573873</v>
      </c>
      <c r="V66" s="28">
        <v>-2.3778201003805202</v>
      </c>
      <c r="W66" s="29">
        <v>-1.4898916128792781</v>
      </c>
    </row>
    <row r="67" spans="2:23" ht="14.5" customHeight="1" x14ac:dyDescent="0.35">
      <c r="B67" s="60" t="s">
        <v>121</v>
      </c>
      <c r="C67" s="107" t="s">
        <v>135</v>
      </c>
      <c r="D67" s="60" t="s">
        <v>138</v>
      </c>
      <c r="E67" s="120"/>
      <c r="F67" s="69"/>
      <c r="G67" s="80">
        <v>-0.29726824929428169</v>
      </c>
      <c r="H67" s="61">
        <v>-0.73983879962471943</v>
      </c>
      <c r="I67" s="61">
        <v>-1.2473294066992699</v>
      </c>
      <c r="J67" s="61">
        <v>-1.2984485758920601</v>
      </c>
      <c r="K67" s="62">
        <v>-2.1763660876314179</v>
      </c>
      <c r="L67" s="77"/>
      <c r="M67" s="80">
        <v>-0.37109510445335248</v>
      </c>
      <c r="N67" s="61">
        <v>-1.334565317922795</v>
      </c>
      <c r="O67" s="61">
        <v>-2.8476509071586298</v>
      </c>
      <c r="P67" s="61">
        <v>-3.0748086869078901</v>
      </c>
      <c r="Q67" s="62">
        <v>-3.6550868662589551</v>
      </c>
      <c r="R67" s="77"/>
      <c r="S67" s="80">
        <v>-7.382685515907085E-2</v>
      </c>
      <c r="T67" s="61">
        <v>-0.59472651829807588</v>
      </c>
      <c r="U67" s="61">
        <v>-1.6003215004593601</v>
      </c>
      <c r="V67" s="61">
        <v>-1.77636011101583</v>
      </c>
      <c r="W67" s="62">
        <v>-1.478720778627536</v>
      </c>
    </row>
    <row r="68" spans="2:23" ht="14.5" customHeight="1" x14ac:dyDescent="0.35">
      <c r="B68" s="60" t="s">
        <v>137</v>
      </c>
      <c r="C68" s="107" t="s">
        <v>136</v>
      </c>
      <c r="D68" s="60" t="s">
        <v>138</v>
      </c>
      <c r="E68" s="120"/>
      <c r="F68" s="69"/>
      <c r="G68" s="80">
        <v>-0.24801246785749589</v>
      </c>
      <c r="H68" s="61">
        <v>-0.67962617872622133</v>
      </c>
      <c r="I68" s="61">
        <v>-1.04403111931083</v>
      </c>
      <c r="J68" s="61">
        <v>-1.0558433458063801</v>
      </c>
      <c r="K68" s="62">
        <v>-1.830201875614105</v>
      </c>
      <c r="L68" s="77"/>
      <c r="M68" s="80">
        <v>-0.40323397822752771</v>
      </c>
      <c r="N68" s="61">
        <v>-1.0611022569865971</v>
      </c>
      <c r="O68" s="61">
        <v>-2.3801441312984402</v>
      </c>
      <c r="P68" s="61">
        <v>-2.8702130435356601</v>
      </c>
      <c r="Q68" s="62">
        <v>-4.0449242567728394</v>
      </c>
      <c r="R68" s="77"/>
      <c r="S68" s="80">
        <v>-0.15522151037003179</v>
      </c>
      <c r="T68" s="61">
        <v>-0.38147607826037538</v>
      </c>
      <c r="U68" s="61">
        <v>-1.3361130119875999</v>
      </c>
      <c r="V68" s="61">
        <v>-1.81436969772928</v>
      </c>
      <c r="W68" s="62">
        <v>-2.214722381158734</v>
      </c>
    </row>
    <row r="69" spans="2:23" ht="14.5" customHeight="1" thickBot="1" x14ac:dyDescent="0.4">
      <c r="B69" s="54" t="s">
        <v>104</v>
      </c>
      <c r="C69" s="109" t="s">
        <v>226</v>
      </c>
      <c r="D69" s="54" t="s">
        <v>105</v>
      </c>
      <c r="E69" s="121"/>
      <c r="F69" s="65"/>
      <c r="G69" s="68">
        <v>-0.33686575170066302</v>
      </c>
      <c r="H69" s="30">
        <v>-0.7021038077363031</v>
      </c>
      <c r="I69" s="30">
        <v>-1.1894464419958299</v>
      </c>
      <c r="J69" s="30">
        <v>-1.25467848145318</v>
      </c>
      <c r="K69" s="31">
        <v>-1.941389407238834</v>
      </c>
      <c r="L69" s="76"/>
      <c r="M69" s="68">
        <v>-0.37940933207629213</v>
      </c>
      <c r="N69" s="30">
        <v>-1.313544101606797</v>
      </c>
      <c r="O69" s="30">
        <v>-2.5234356246929801</v>
      </c>
      <c r="P69" s="30">
        <v>-3.0861277675202099</v>
      </c>
      <c r="Q69" s="31">
        <v>-3.7116002132964789</v>
      </c>
      <c r="R69" s="76"/>
      <c r="S69" s="68">
        <v>-4.2543580375629123E-2</v>
      </c>
      <c r="T69" s="30">
        <v>-0.61144029387049414</v>
      </c>
      <c r="U69" s="30">
        <v>-1.3339891826971499</v>
      </c>
      <c r="V69" s="30">
        <v>-1.83144928606702</v>
      </c>
      <c r="W69" s="31">
        <v>-1.770210806057646</v>
      </c>
    </row>
    <row r="70" spans="2:23" ht="14.5" customHeight="1" thickBot="1" x14ac:dyDescent="0.4">
      <c r="B70" s="56" t="s">
        <v>49</v>
      </c>
      <c r="C70" s="105" t="s">
        <v>78</v>
      </c>
      <c r="D70" s="52" t="s">
        <v>67</v>
      </c>
      <c r="E70" s="119" t="s">
        <v>205</v>
      </c>
      <c r="F70" s="51"/>
      <c r="G70" s="71">
        <v>10.991378730567829</v>
      </c>
      <c r="H70" s="71">
        <v>12.430367910221999</v>
      </c>
      <c r="I70" s="71">
        <v>9.7894915240723197</v>
      </c>
      <c r="J70" s="71">
        <v>9.1595890683273709</v>
      </c>
      <c r="K70" s="71">
        <v>10.574689979043891</v>
      </c>
      <c r="L70" s="79"/>
      <c r="M70" s="72">
        <v>10.69093906437333</v>
      </c>
      <c r="N70" s="43">
        <v>10.831485612890731</v>
      </c>
      <c r="O70" s="43">
        <v>12.368355446171099</v>
      </c>
      <c r="P70" s="43">
        <v>13.428142282507499</v>
      </c>
      <c r="Q70" s="81">
        <v>13.62479163235235</v>
      </c>
      <c r="R70" s="74"/>
      <c r="S70" s="66">
        <v>-0.30043966619450119</v>
      </c>
      <c r="T70" s="26">
        <v>-1.5988822973312999</v>
      </c>
      <c r="U70" s="26">
        <v>2.5788639220987601</v>
      </c>
      <c r="V70" s="26">
        <v>4.2685532141801801</v>
      </c>
      <c r="W70" s="27">
        <v>3.0501016533084608</v>
      </c>
    </row>
    <row r="71" spans="2:23" ht="14.5" customHeight="1" x14ac:dyDescent="0.35">
      <c r="B71" s="57" t="s">
        <v>50</v>
      </c>
      <c r="C71" s="106" t="s">
        <v>79</v>
      </c>
      <c r="D71" s="53" t="s">
        <v>67</v>
      </c>
      <c r="E71" s="120"/>
      <c r="F71" s="64"/>
      <c r="G71" s="72">
        <v>6.0892479104551311</v>
      </c>
      <c r="H71" s="43">
        <v>7.1052788515644583</v>
      </c>
      <c r="I71" s="26">
        <v>4.55034421963048</v>
      </c>
      <c r="J71" s="26">
        <v>3.7073142047683101</v>
      </c>
      <c r="K71" s="27">
        <v>4.3927893885080076</v>
      </c>
      <c r="L71" s="75"/>
      <c r="M71" s="67">
        <v>5.9821029944904014</v>
      </c>
      <c r="N71" s="28">
        <v>4.0770485745299121</v>
      </c>
      <c r="O71" s="44">
        <v>7.6347847255516603</v>
      </c>
      <c r="P71" s="44">
        <v>9.9965782636592895</v>
      </c>
      <c r="Q71" s="46">
        <v>10.444480791446431</v>
      </c>
      <c r="R71" s="75"/>
      <c r="S71" s="67">
        <v>-0.1071449159647295</v>
      </c>
      <c r="T71" s="28">
        <v>-3.0282302770345462</v>
      </c>
      <c r="U71" s="28">
        <v>3.0844405059211901</v>
      </c>
      <c r="V71" s="44">
        <v>6.2892640588909803</v>
      </c>
      <c r="W71" s="46">
        <v>6.0516914029384186</v>
      </c>
    </row>
    <row r="72" spans="2:23" ht="14.5" customHeight="1" x14ac:dyDescent="0.35">
      <c r="B72" s="57" t="s">
        <v>51</v>
      </c>
      <c r="C72" s="106" t="s">
        <v>80</v>
      </c>
      <c r="D72" s="53" t="s">
        <v>67</v>
      </c>
      <c r="E72" s="120"/>
      <c r="F72" s="64"/>
      <c r="G72" s="67">
        <v>2.1809728079687698</v>
      </c>
      <c r="H72" s="28">
        <v>1.113186758354044</v>
      </c>
      <c r="I72" s="28">
        <v>-0.81146633839357296</v>
      </c>
      <c r="J72" s="28">
        <v>-0.32551024962907199</v>
      </c>
      <c r="K72" s="29">
        <v>-6.0657528155945502E-2</v>
      </c>
      <c r="L72" s="75"/>
      <c r="M72" s="67">
        <v>1.865895846234582</v>
      </c>
      <c r="N72" s="28">
        <v>1.379812312589352</v>
      </c>
      <c r="O72" s="28">
        <v>3.3237598939451001</v>
      </c>
      <c r="P72" s="28">
        <v>4.8566573602475103</v>
      </c>
      <c r="Q72" s="29">
        <v>5.3046759738407987</v>
      </c>
      <c r="R72" s="75"/>
      <c r="S72" s="67">
        <v>-0.31507696173418798</v>
      </c>
      <c r="T72" s="28">
        <v>0.26662555423530843</v>
      </c>
      <c r="U72" s="28">
        <v>4.1352262323386704</v>
      </c>
      <c r="V72" s="28">
        <v>5.1821676098765801</v>
      </c>
      <c r="W72" s="29">
        <v>5.3653335019967434</v>
      </c>
    </row>
    <row r="73" spans="2:23" ht="14.5" customHeight="1" x14ac:dyDescent="0.35">
      <c r="B73" s="57" t="s">
        <v>52</v>
      </c>
      <c r="C73" s="106" t="s">
        <v>81</v>
      </c>
      <c r="D73" s="53" t="s">
        <v>67</v>
      </c>
      <c r="E73" s="120"/>
      <c r="F73" s="64"/>
      <c r="G73" s="67">
        <v>-0.50063589399936537</v>
      </c>
      <c r="H73" s="28">
        <v>-0.8773853591927937</v>
      </c>
      <c r="I73" s="28">
        <v>-1.1068359018005201</v>
      </c>
      <c r="J73" s="28">
        <v>-0.84556920247832101</v>
      </c>
      <c r="K73" s="29">
        <v>-1.21838389553493</v>
      </c>
      <c r="L73" s="75"/>
      <c r="M73" s="67">
        <v>-0.56283705801947181</v>
      </c>
      <c r="N73" s="28">
        <v>-1.0951170864507651</v>
      </c>
      <c r="O73" s="28">
        <v>-2.14850298600081</v>
      </c>
      <c r="P73" s="28">
        <v>-2.3382538106244199</v>
      </c>
      <c r="Q73" s="29">
        <v>-2.19245195278996</v>
      </c>
      <c r="R73" s="75"/>
      <c r="S73" s="67">
        <v>-6.2201164020106468E-2</v>
      </c>
      <c r="T73" s="28">
        <v>-0.21773172725797141</v>
      </c>
      <c r="U73" s="28">
        <v>-1.04166708420029</v>
      </c>
      <c r="V73" s="28">
        <v>-1.4926846081460901</v>
      </c>
      <c r="W73" s="29">
        <v>-0.97406805725502899</v>
      </c>
    </row>
    <row r="74" spans="2:23" ht="14.5" customHeight="1" thickBot="1" x14ac:dyDescent="0.4">
      <c r="B74" s="58" t="s">
        <v>53</v>
      </c>
      <c r="C74" s="109" t="s">
        <v>82</v>
      </c>
      <c r="D74" s="54" t="s">
        <v>67</v>
      </c>
      <c r="E74" s="121"/>
      <c r="F74" s="65"/>
      <c r="G74" s="68">
        <v>-0.36991783419848329</v>
      </c>
      <c r="H74" s="30">
        <v>-0.36424987546593612</v>
      </c>
      <c r="I74" s="30">
        <v>-0.63720903178778299</v>
      </c>
      <c r="J74" s="30">
        <v>-0.69443629701161902</v>
      </c>
      <c r="K74" s="31">
        <v>-0.77575748912099063</v>
      </c>
      <c r="L74" s="76"/>
      <c r="M74" s="68">
        <v>-0.37254803424217259</v>
      </c>
      <c r="N74" s="30">
        <v>-0.64625704945443552</v>
      </c>
      <c r="O74" s="30">
        <v>-1.18893438125767</v>
      </c>
      <c r="P74" s="30">
        <v>-1.34940725630353</v>
      </c>
      <c r="Q74" s="31">
        <v>-1.318395012825218</v>
      </c>
      <c r="R74" s="76"/>
      <c r="S74" s="68">
        <v>-2.6302000436892871E-3</v>
      </c>
      <c r="T74" s="30">
        <v>-0.28200717398849939</v>
      </c>
      <c r="U74" s="30">
        <v>-0.55172534946989205</v>
      </c>
      <c r="V74" s="30">
        <v>-0.65497095929191196</v>
      </c>
      <c r="W74" s="31">
        <v>-0.54263752370422758</v>
      </c>
    </row>
    <row r="75" spans="2:23" ht="14.5" customHeight="1" x14ac:dyDescent="0.35">
      <c r="B75" s="56" t="s">
        <v>54</v>
      </c>
      <c r="C75" s="105" t="s">
        <v>228</v>
      </c>
      <c r="D75" s="52" t="s">
        <v>65</v>
      </c>
      <c r="E75" s="119" t="s">
        <v>73</v>
      </c>
      <c r="F75" s="63"/>
      <c r="G75" s="66">
        <v>-1.530369841859939</v>
      </c>
      <c r="H75" s="26">
        <v>-1.70137064920388</v>
      </c>
      <c r="I75" s="26">
        <v>-0.224988692553621</v>
      </c>
      <c r="J75" s="26">
        <v>0.18585523598143999</v>
      </c>
      <c r="K75" s="27">
        <v>-0.115004422996214</v>
      </c>
      <c r="L75" s="74"/>
      <c r="M75" s="66">
        <v>-1.3708019705710011</v>
      </c>
      <c r="N75" s="26">
        <v>-1.9279221167746821</v>
      </c>
      <c r="O75" s="26">
        <v>-1.3227322460145099</v>
      </c>
      <c r="P75" s="26">
        <v>-1.1117508330106201</v>
      </c>
      <c r="Q75" s="27">
        <v>-0.74719208402468262</v>
      </c>
      <c r="R75" s="74"/>
      <c r="S75" s="66">
        <v>0.15956787128893829</v>
      </c>
      <c r="T75" s="26">
        <v>-0.22655146757080169</v>
      </c>
      <c r="U75" s="26">
        <v>-1.1017435534608899</v>
      </c>
      <c r="V75" s="26">
        <v>-1.2976060689920601</v>
      </c>
      <c r="W75" s="27">
        <v>-0.63218766102846902</v>
      </c>
    </row>
    <row r="76" spans="2:23" ht="14.5" customHeight="1" x14ac:dyDescent="0.35">
      <c r="B76" s="57" t="s">
        <v>55</v>
      </c>
      <c r="C76" s="106" t="s">
        <v>227</v>
      </c>
      <c r="D76" s="53" t="s">
        <v>65</v>
      </c>
      <c r="E76" s="120"/>
      <c r="F76" s="64"/>
      <c r="G76" s="67">
        <v>-1.1260939736992099</v>
      </c>
      <c r="H76" s="28">
        <v>-1.7737397278</v>
      </c>
      <c r="I76" s="28">
        <v>-0.39107895646873297</v>
      </c>
      <c r="J76" s="28">
        <v>8.2918033526633208E-3</v>
      </c>
      <c r="K76" s="29">
        <v>-0.46804263705093802</v>
      </c>
      <c r="L76" s="75"/>
      <c r="M76" s="67">
        <v>-0.87304356215228796</v>
      </c>
      <c r="N76" s="28">
        <v>-1.9077441668757</v>
      </c>
      <c r="O76" s="28">
        <v>-1.6657267675</v>
      </c>
      <c r="P76" s="28">
        <v>-1.5125988242970001</v>
      </c>
      <c r="Q76" s="29">
        <v>-1.0525502249507099</v>
      </c>
      <c r="R76" s="75"/>
      <c r="S76" s="67">
        <v>0.25301603775846998</v>
      </c>
      <c r="T76" s="28">
        <v>-0.1331475115210928</v>
      </c>
      <c r="U76" s="28">
        <v>-1.2727624958085499</v>
      </c>
      <c r="V76" s="28">
        <v>-1.52061004345669</v>
      </c>
      <c r="W76" s="29">
        <v>-0.58456195333100003</v>
      </c>
    </row>
    <row r="77" spans="2:23" ht="14.5" customHeight="1" x14ac:dyDescent="0.35">
      <c r="B77" s="57" t="s">
        <v>56</v>
      </c>
      <c r="C77" s="106" t="s">
        <v>83</v>
      </c>
      <c r="D77" s="53" t="s">
        <v>66</v>
      </c>
      <c r="E77" s="120"/>
      <c r="F77" s="64"/>
      <c r="G77" s="67">
        <v>-1.1606748342776989</v>
      </c>
      <c r="H77" s="28">
        <v>-1.4584202494134191</v>
      </c>
      <c r="I77" s="28">
        <v>-1.8347096155509099</v>
      </c>
      <c r="J77" s="28">
        <v>-1.8488965133976201</v>
      </c>
      <c r="K77" s="29">
        <v>-2.8922135703923049</v>
      </c>
      <c r="L77" s="75"/>
      <c r="M77" s="67">
        <v>-1.1801162204655711</v>
      </c>
      <c r="N77" s="28">
        <v>-2.1524085806546629</v>
      </c>
      <c r="O77" s="28">
        <v>-3.5863511387904099</v>
      </c>
      <c r="P77" s="28">
        <v>-3.3673395868400702</v>
      </c>
      <c r="Q77" s="29">
        <v>-3.8348549586135992</v>
      </c>
      <c r="R77" s="75"/>
      <c r="S77" s="67">
        <v>-1.9441386187871949E-2</v>
      </c>
      <c r="T77" s="28">
        <v>-0.69398833124124437</v>
      </c>
      <c r="U77" s="28">
        <v>-1.7516415232395</v>
      </c>
      <c r="V77" s="28">
        <v>-1.5184430734424501</v>
      </c>
      <c r="W77" s="29">
        <v>-0.94264138822129395</v>
      </c>
    </row>
    <row r="78" spans="2:23" ht="14.5" customHeight="1" x14ac:dyDescent="0.35">
      <c r="B78" s="57" t="s">
        <v>57</v>
      </c>
      <c r="C78" s="106" t="s">
        <v>84</v>
      </c>
      <c r="D78" s="53" t="s">
        <v>66</v>
      </c>
      <c r="E78" s="120"/>
      <c r="F78" s="64"/>
      <c r="G78" s="67">
        <v>-0.51300328601804346</v>
      </c>
      <c r="H78" s="28">
        <v>-1.0623428682381399</v>
      </c>
      <c r="I78" s="28">
        <v>-1.1743791832733701</v>
      </c>
      <c r="J78" s="28">
        <v>-1.1232161461825101</v>
      </c>
      <c r="K78" s="29">
        <v>-2.1074630599715118</v>
      </c>
      <c r="L78" s="75"/>
      <c r="M78" s="67">
        <v>-0.50891903165672792</v>
      </c>
      <c r="N78" s="28">
        <v>-1.545909944453685</v>
      </c>
      <c r="O78" s="28">
        <v>-2.8402857997495601</v>
      </c>
      <c r="P78" s="28">
        <v>-2.9695486421224402</v>
      </c>
      <c r="Q78" s="29">
        <v>-3.5766711824779258</v>
      </c>
      <c r="R78" s="75"/>
      <c r="S78" s="67">
        <v>4.0842543613156057E-3</v>
      </c>
      <c r="T78" s="28">
        <v>-0.48356707621554562</v>
      </c>
      <c r="U78" s="28">
        <v>-1.66590661647618</v>
      </c>
      <c r="V78" s="28">
        <v>-1.8463324959399301</v>
      </c>
      <c r="W78" s="29">
        <v>-1.469208122506414</v>
      </c>
    </row>
    <row r="79" spans="2:23" ht="14.5" customHeight="1" x14ac:dyDescent="0.35">
      <c r="B79" s="57" t="s">
        <v>129</v>
      </c>
      <c r="C79" s="106" t="s">
        <v>124</v>
      </c>
      <c r="D79" s="53" t="s">
        <v>133</v>
      </c>
      <c r="E79" s="120"/>
      <c r="F79" s="64"/>
      <c r="G79" s="67">
        <v>-0.30122571080001459</v>
      </c>
      <c r="H79" s="28">
        <v>-0.78733893781810305</v>
      </c>
      <c r="I79" s="28">
        <v>-1.0264558257413201</v>
      </c>
      <c r="J79" s="28">
        <v>-0.90361818352095202</v>
      </c>
      <c r="K79" s="29">
        <v>-1.8635328452248501</v>
      </c>
      <c r="L79" s="75"/>
      <c r="M79" s="67">
        <v>-0.64735697351899946</v>
      </c>
      <c r="N79" s="28">
        <v>-1.4698243831790301</v>
      </c>
      <c r="O79" s="28">
        <v>-1.92196246857764</v>
      </c>
      <c r="P79" s="28">
        <v>-1.9288244236843499</v>
      </c>
      <c r="Q79" s="29">
        <v>-1.809116445313232</v>
      </c>
      <c r="R79" s="75"/>
      <c r="S79" s="67">
        <v>-0.34613126271898492</v>
      </c>
      <c r="T79" s="28">
        <v>-0.68248544536092737</v>
      </c>
      <c r="U79" s="28">
        <v>-0.89550664283631798</v>
      </c>
      <c r="V79" s="28">
        <v>-1.0252062401633999</v>
      </c>
      <c r="W79" s="29">
        <v>5.4416399911618507E-2</v>
      </c>
    </row>
    <row r="80" spans="2:23" ht="14.5" customHeight="1" x14ac:dyDescent="0.35">
      <c r="B80" s="57" t="s">
        <v>130</v>
      </c>
      <c r="C80" s="106" t="s">
        <v>125</v>
      </c>
      <c r="D80" s="53" t="s">
        <v>133</v>
      </c>
      <c r="E80" s="120"/>
      <c r="F80" s="64"/>
      <c r="G80" s="67">
        <v>-0.4143598610818589</v>
      </c>
      <c r="H80" s="28">
        <v>-0.96370204476037413</v>
      </c>
      <c r="I80" s="28">
        <v>-1.1569691138290099</v>
      </c>
      <c r="J80" s="28">
        <v>-0.90631378595382905</v>
      </c>
      <c r="K80" s="29">
        <v>-1.8391591455513481</v>
      </c>
      <c r="L80" s="75"/>
      <c r="M80" s="67">
        <v>-0.66395482832373287</v>
      </c>
      <c r="N80" s="28">
        <v>-1.5816877943995791</v>
      </c>
      <c r="O80" s="28">
        <v>-2.0231827837244198</v>
      </c>
      <c r="P80" s="28">
        <v>-1.6473252177361399</v>
      </c>
      <c r="Q80" s="29">
        <v>-1.3160785790321841</v>
      </c>
      <c r="R80" s="75"/>
      <c r="S80" s="67">
        <v>-0.24959496724187391</v>
      </c>
      <c r="T80" s="28">
        <v>-0.61798574963920516</v>
      </c>
      <c r="U80" s="28">
        <v>-0.86621366989541104</v>
      </c>
      <c r="V80" s="28">
        <v>-0.74101143178230999</v>
      </c>
      <c r="W80" s="29">
        <v>0.52308056651916368</v>
      </c>
    </row>
    <row r="81" spans="2:23" ht="14" customHeight="1" x14ac:dyDescent="0.35">
      <c r="B81" s="57" t="s">
        <v>195</v>
      </c>
      <c r="C81" s="106" t="s">
        <v>197</v>
      </c>
      <c r="D81" s="53" t="s">
        <v>199</v>
      </c>
      <c r="E81" s="120"/>
      <c r="F81" s="64"/>
      <c r="G81" s="67">
        <v>0.30016332245250171</v>
      </c>
      <c r="H81" s="28">
        <v>1.0091477888889839</v>
      </c>
      <c r="I81" s="28">
        <v>1.0499442336273099</v>
      </c>
      <c r="J81" s="28">
        <v>0.87249887138735005</v>
      </c>
      <c r="K81" s="29">
        <v>1.0251433972278929</v>
      </c>
      <c r="L81" s="75"/>
      <c r="M81" s="67">
        <v>0.18395910450441699</v>
      </c>
      <c r="N81" s="28">
        <v>1.3140639529072149</v>
      </c>
      <c r="O81" s="28">
        <v>1.83288407630928</v>
      </c>
      <c r="P81" s="28">
        <v>1.7849689202428101</v>
      </c>
      <c r="Q81" s="29">
        <v>1.381094290315406</v>
      </c>
      <c r="R81" s="75"/>
      <c r="S81" s="67">
        <v>-0.1162042179480846</v>
      </c>
      <c r="T81" s="28">
        <v>0.30491616401823068</v>
      </c>
      <c r="U81" s="28">
        <v>0.78293984268196704</v>
      </c>
      <c r="V81" s="28">
        <v>0.91247004885546101</v>
      </c>
      <c r="W81" s="29">
        <v>0.35595089308751238</v>
      </c>
    </row>
    <row r="82" spans="2:23" ht="14" customHeight="1" x14ac:dyDescent="0.35">
      <c r="B82" s="57" t="s">
        <v>196</v>
      </c>
      <c r="C82" s="106" t="s">
        <v>198</v>
      </c>
      <c r="D82" s="53" t="s">
        <v>199</v>
      </c>
      <c r="E82" s="120"/>
      <c r="F82" s="64"/>
      <c r="G82" s="67">
        <v>0.56761076501878727</v>
      </c>
      <c r="H82" s="28">
        <v>1.067668590611863</v>
      </c>
      <c r="I82" s="28">
        <v>0.721474221651625</v>
      </c>
      <c r="J82" s="28">
        <v>0.58805398048026203</v>
      </c>
      <c r="K82" s="29">
        <v>0.63288858770038803</v>
      </c>
      <c r="L82" s="75"/>
      <c r="M82" s="67">
        <v>0.69722359935734013</v>
      </c>
      <c r="N82" s="28">
        <v>1.224270405190981</v>
      </c>
      <c r="O82" s="28">
        <v>1.4461813794218901</v>
      </c>
      <c r="P82" s="28">
        <v>1.5789756272309099</v>
      </c>
      <c r="Q82" s="29">
        <v>1.5067087978491389</v>
      </c>
      <c r="R82" s="75"/>
      <c r="S82" s="67">
        <v>0.12961283433855281</v>
      </c>
      <c r="T82" s="28">
        <v>0.1566018145791179</v>
      </c>
      <c r="U82" s="28">
        <v>0.72470715777026695</v>
      </c>
      <c r="V82" s="28">
        <v>0.99092164675065197</v>
      </c>
      <c r="W82" s="29">
        <v>0.87382021014875089</v>
      </c>
    </row>
    <row r="83" spans="2:23" ht="14" customHeight="1" x14ac:dyDescent="0.35">
      <c r="B83" s="57" t="s">
        <v>58</v>
      </c>
      <c r="C83" s="106" t="s">
        <v>200</v>
      </c>
      <c r="D83" s="53" t="s">
        <v>204</v>
      </c>
      <c r="E83" s="120"/>
      <c r="F83" s="64"/>
      <c r="G83" s="67">
        <v>-0.86336203975167236</v>
      </c>
      <c r="H83" s="28">
        <v>-1.276411191326587</v>
      </c>
      <c r="I83" s="28">
        <v>-1.38866715957947</v>
      </c>
      <c r="J83" s="28">
        <v>-1.4832928242126699</v>
      </c>
      <c r="K83" s="29">
        <v>-2.1154530335731221</v>
      </c>
      <c r="L83" s="75"/>
      <c r="M83" s="67">
        <v>-0.94616005613341014</v>
      </c>
      <c r="N83" s="28">
        <v>-1.560106814590736</v>
      </c>
      <c r="O83" s="28">
        <v>-2.6244322257278401</v>
      </c>
      <c r="P83" s="28">
        <v>-2.9825811298812401</v>
      </c>
      <c r="Q83" s="29">
        <v>-3.4533698661453212</v>
      </c>
      <c r="R83" s="75"/>
      <c r="S83" s="67">
        <v>-8.279801638173781E-2</v>
      </c>
      <c r="T83" s="28">
        <v>-0.28369562326414949</v>
      </c>
      <c r="U83" s="28">
        <v>-1.2357650661483599</v>
      </c>
      <c r="V83" s="28">
        <v>-1.49928830566857</v>
      </c>
      <c r="W83" s="29">
        <v>-1.3379168325721991</v>
      </c>
    </row>
    <row r="84" spans="2:23" ht="14.5" customHeight="1" x14ac:dyDescent="0.35">
      <c r="B84" s="57" t="s">
        <v>59</v>
      </c>
      <c r="C84" s="106" t="s">
        <v>201</v>
      </c>
      <c r="D84" s="53" t="s">
        <v>204</v>
      </c>
      <c r="E84" s="120"/>
      <c r="F84" s="64"/>
      <c r="G84" s="67">
        <v>-0.86067366086966557</v>
      </c>
      <c r="H84" s="28">
        <v>-1.162203532184737</v>
      </c>
      <c r="I84" s="28">
        <v>-1.26392847089783</v>
      </c>
      <c r="J84" s="28">
        <v>-1.4139456398585499</v>
      </c>
      <c r="K84" s="29">
        <v>-1.9065775281537869</v>
      </c>
      <c r="L84" s="75"/>
      <c r="M84" s="67">
        <v>-0.83431162879310783</v>
      </c>
      <c r="N84" s="28">
        <v>-1.3384229182245579</v>
      </c>
      <c r="O84" s="28">
        <v>-2.3075018104492702</v>
      </c>
      <c r="P84" s="28">
        <v>-2.6969540303379498</v>
      </c>
      <c r="Q84" s="29">
        <v>-3.2293118342065799</v>
      </c>
      <c r="R84" s="75"/>
      <c r="S84" s="67">
        <v>2.6362032076557761E-2</v>
      </c>
      <c r="T84" s="28">
        <v>-0.17621938603982121</v>
      </c>
      <c r="U84" s="28">
        <v>-1.0435733395514399</v>
      </c>
      <c r="V84" s="28">
        <v>-1.2830083904794001</v>
      </c>
      <c r="W84" s="29">
        <v>-1.322734306052793</v>
      </c>
    </row>
    <row r="85" spans="2:23" ht="14.5" customHeight="1" x14ac:dyDescent="0.35">
      <c r="B85" s="101" t="s">
        <v>194</v>
      </c>
      <c r="C85" s="107" t="s">
        <v>202</v>
      </c>
      <c r="D85" s="60" t="s">
        <v>61</v>
      </c>
      <c r="E85" s="120"/>
      <c r="F85" s="69"/>
      <c r="G85" s="80">
        <v>-0.71352545117610089</v>
      </c>
      <c r="H85" s="61">
        <v>-0.68178583230874545</v>
      </c>
      <c r="I85" s="61">
        <v>-0.57720943497347699</v>
      </c>
      <c r="J85" s="61">
        <v>-0.30039619337012502</v>
      </c>
      <c r="K85" s="62">
        <v>-5.0611233633270941E-2</v>
      </c>
      <c r="L85" s="77"/>
      <c r="M85" s="80">
        <v>-0.76525490389367234</v>
      </c>
      <c r="N85" s="61">
        <v>-0.70062117285037706</v>
      </c>
      <c r="O85" s="61">
        <v>3.9767087341665199E-3</v>
      </c>
      <c r="P85" s="61">
        <v>0.78848231810967695</v>
      </c>
      <c r="Q85" s="62">
        <v>1.5089070346167139</v>
      </c>
      <c r="R85" s="77"/>
      <c r="S85" s="80">
        <v>-5.1729452717571449E-2</v>
      </c>
      <c r="T85" s="61">
        <v>-1.8835340541631631E-2</v>
      </c>
      <c r="U85" s="61">
        <v>0.58118614370764299</v>
      </c>
      <c r="V85" s="61">
        <v>1.0888785114798001</v>
      </c>
      <c r="W85" s="62">
        <v>1.5595182682499851</v>
      </c>
    </row>
    <row r="86" spans="2:23" ht="14.5" customHeight="1" thickBot="1" x14ac:dyDescent="0.4">
      <c r="B86" s="58" t="s">
        <v>60</v>
      </c>
      <c r="C86" s="109" t="s">
        <v>203</v>
      </c>
      <c r="D86" s="54" t="s">
        <v>61</v>
      </c>
      <c r="E86" s="121"/>
      <c r="F86" s="65"/>
      <c r="G86" s="68">
        <v>-1.762472442158161</v>
      </c>
      <c r="H86" s="30">
        <v>-2.0298124155632302</v>
      </c>
      <c r="I86" s="30">
        <v>-2.14324759495975</v>
      </c>
      <c r="J86" s="30">
        <v>-1.96149119330102</v>
      </c>
      <c r="K86" s="31">
        <v>-2.164815261169347</v>
      </c>
      <c r="L86" s="76"/>
      <c r="M86" s="68">
        <v>-2.323068617632726</v>
      </c>
      <c r="N86" s="30">
        <v>-1.8873625796867981</v>
      </c>
      <c r="O86" s="30">
        <v>-2.7838633198275402</v>
      </c>
      <c r="P86" s="30">
        <v>-2.85107196732059</v>
      </c>
      <c r="Q86" s="31">
        <v>-2.582393376616376</v>
      </c>
      <c r="R86" s="76"/>
      <c r="S86" s="68">
        <v>-0.56059617547456519</v>
      </c>
      <c r="T86" s="30">
        <v>0.14244983587643209</v>
      </c>
      <c r="U86" s="30">
        <v>-0.64061572486778995</v>
      </c>
      <c r="V86" s="30">
        <v>-0.88958077401956703</v>
      </c>
      <c r="W86" s="31">
        <v>-0.41757811544702877</v>
      </c>
    </row>
    <row r="87" spans="2:23" ht="14.5" customHeight="1" x14ac:dyDescent="0.35"/>
    <row r="88" spans="2:23" ht="14.5" customHeight="1" x14ac:dyDescent="0.35">
      <c r="B88" s="7" t="s">
        <v>256</v>
      </c>
    </row>
    <row r="89" spans="2:23" ht="14.5" customHeight="1" x14ac:dyDescent="0.35">
      <c r="B89" s="7" t="s">
        <v>257</v>
      </c>
    </row>
    <row r="90" spans="2:23" ht="14.5" customHeight="1" x14ac:dyDescent="0.35">
      <c r="B90" s="7" t="s">
        <v>244</v>
      </c>
    </row>
    <row r="91" spans="2:23" ht="14.5" customHeight="1" x14ac:dyDescent="0.35">
      <c r="B91" s="7" t="s">
        <v>242</v>
      </c>
    </row>
    <row r="92" spans="2:23" ht="14.5" customHeight="1" x14ac:dyDescent="0.35">
      <c r="B92" s="7" t="s">
        <v>243</v>
      </c>
    </row>
    <row r="93" spans="2:23" ht="14.5" customHeight="1" x14ac:dyDescent="0.35"/>
    <row r="94" spans="2:23" ht="14.5" customHeight="1" x14ac:dyDescent="0.35"/>
    <row r="95" spans="2:23" ht="14.5" customHeight="1" x14ac:dyDescent="0.35"/>
    <row r="96" spans="2:23" ht="14.5" customHeight="1" x14ac:dyDescent="0.35"/>
    <row r="97" ht="14.5" customHeight="1" x14ac:dyDescent="0.35"/>
    <row r="98" ht="14.5" customHeight="1" x14ac:dyDescent="0.35"/>
    <row r="99" ht="14.5" customHeight="1" x14ac:dyDescent="0.35"/>
    <row r="100" ht="14.5" customHeight="1" x14ac:dyDescent="0.35"/>
    <row r="101" ht="14.5" customHeight="1" x14ac:dyDescent="0.35"/>
    <row r="102" ht="14.5" customHeight="1" x14ac:dyDescent="0.35"/>
    <row r="103" ht="14.5" customHeight="1" x14ac:dyDescent="0.35"/>
    <row r="104" ht="14.5" customHeight="1" x14ac:dyDescent="0.35"/>
    <row r="105" ht="14.5" customHeight="1" x14ac:dyDescent="0.35"/>
    <row r="106" ht="14.5" customHeight="1" x14ac:dyDescent="0.35"/>
    <row r="107" ht="14.5" customHeight="1" x14ac:dyDescent="0.35"/>
    <row r="108" ht="14.5" customHeight="1" x14ac:dyDescent="0.35"/>
    <row r="109" ht="14.5" customHeight="1" x14ac:dyDescent="0.35"/>
    <row r="110" ht="14.5" customHeight="1" x14ac:dyDescent="0.35"/>
    <row r="111" ht="14.5" customHeight="1" x14ac:dyDescent="0.35"/>
    <row r="112" ht="14.5" customHeight="1" x14ac:dyDescent="0.35"/>
    <row r="113" spans="27:27" ht="14.5" customHeight="1" x14ac:dyDescent="0.35"/>
    <row r="114" spans="27:27" ht="14.5" customHeight="1" x14ac:dyDescent="0.35"/>
    <row r="115" spans="27:27" ht="14.5" customHeight="1" x14ac:dyDescent="0.35"/>
    <row r="116" spans="27:27" ht="14.5" customHeight="1" x14ac:dyDescent="0.35"/>
    <row r="117" spans="27:27" ht="14.5" customHeight="1" x14ac:dyDescent="0.35"/>
    <row r="118" spans="27:27" ht="14.5" customHeight="1" x14ac:dyDescent="0.35"/>
    <row r="119" spans="27:27" ht="14.5" customHeight="1" x14ac:dyDescent="0.35"/>
    <row r="120" spans="27:27" ht="14.5" customHeight="1" x14ac:dyDescent="0.35"/>
    <row r="121" spans="27:27" ht="14.5" customHeight="1" x14ac:dyDescent="0.35"/>
    <row r="122" spans="27:27" ht="14.5" customHeight="1" x14ac:dyDescent="0.35"/>
    <row r="123" spans="27:27" ht="14.5" customHeight="1" x14ac:dyDescent="0.35"/>
    <row r="124" spans="27:27" ht="14.5" customHeight="1" x14ac:dyDescent="0.35"/>
    <row r="125" spans="27:27" ht="14.5" customHeight="1" x14ac:dyDescent="0.35"/>
    <row r="126" spans="27:27" ht="14.5" customHeight="1" x14ac:dyDescent="0.35"/>
    <row r="127" spans="27:27" ht="14.5" customHeight="1" x14ac:dyDescent="0.35">
      <c r="AA127" s="23"/>
    </row>
    <row r="128" spans="27:27" ht="14.5" customHeight="1" x14ac:dyDescent="0.35">
      <c r="AA128" s="23"/>
    </row>
    <row r="129" spans="27:27" ht="14.5" customHeight="1" x14ac:dyDescent="0.35">
      <c r="AA129" s="23"/>
    </row>
    <row r="130" spans="27:27" ht="14.5" customHeight="1" x14ac:dyDescent="0.35">
      <c r="AA130" s="23"/>
    </row>
    <row r="131" spans="27:27" ht="14.5" customHeight="1" x14ac:dyDescent="0.35">
      <c r="AA131" s="23"/>
    </row>
    <row r="132" spans="27:27" ht="14.5" customHeight="1" x14ac:dyDescent="0.35">
      <c r="AA132" s="23"/>
    </row>
    <row r="133" spans="27:27" ht="14.5" customHeight="1" x14ac:dyDescent="0.35">
      <c r="AA133" s="23"/>
    </row>
    <row r="134" spans="27:27" ht="14.5" customHeight="1" x14ac:dyDescent="0.35">
      <c r="AA134" s="23"/>
    </row>
    <row r="135" spans="27:27" ht="14.5" customHeight="1" x14ac:dyDescent="0.35"/>
    <row r="136" spans="27:27" ht="14.5" customHeight="1" x14ac:dyDescent="0.35"/>
    <row r="137" spans="27:27" ht="14.5" customHeight="1" x14ac:dyDescent="0.35"/>
    <row r="138" spans="27:27" ht="14.5" customHeight="1" x14ac:dyDescent="0.35"/>
    <row r="139" spans="27:27" ht="14.5" customHeight="1" x14ac:dyDescent="0.35"/>
    <row r="140" spans="27:27" ht="14.5" customHeight="1" x14ac:dyDescent="0.35"/>
    <row r="141" spans="27:27" ht="14.5" customHeight="1" x14ac:dyDescent="0.35"/>
    <row r="142" spans="27:27" ht="14.5" customHeight="1" x14ac:dyDescent="0.35"/>
    <row r="143" spans="27:27" ht="14.5" customHeight="1" x14ac:dyDescent="0.35"/>
    <row r="144" spans="27:27" ht="14.5" customHeight="1" x14ac:dyDescent="0.35"/>
    <row r="145" ht="14.5" customHeight="1" x14ac:dyDescent="0.35"/>
    <row r="146" ht="14.5" customHeight="1" x14ac:dyDescent="0.35"/>
    <row r="147" ht="14.5" customHeight="1" x14ac:dyDescent="0.35"/>
    <row r="148" ht="14.5" customHeight="1" x14ac:dyDescent="0.35"/>
    <row r="172" spans="27:27" x14ac:dyDescent="0.35">
      <c r="AA172" s="23"/>
    </row>
    <row r="173" spans="27:27" x14ac:dyDescent="0.35">
      <c r="AA173" s="23"/>
    </row>
    <row r="174" spans="27:27" x14ac:dyDescent="0.35">
      <c r="AA174" s="23"/>
    </row>
    <row r="175" spans="27:27" x14ac:dyDescent="0.35">
      <c r="AA175" s="23"/>
    </row>
    <row r="176" spans="27:27" x14ac:dyDescent="0.35">
      <c r="AA176" s="23"/>
    </row>
    <row r="177" spans="27:27" x14ac:dyDescent="0.35">
      <c r="AA177" s="23"/>
    </row>
  </sheetData>
  <mergeCells count="18">
    <mergeCell ref="B2:B3"/>
    <mergeCell ref="C2:C3"/>
    <mergeCell ref="D2:D3"/>
    <mergeCell ref="E2:E3"/>
    <mergeCell ref="E22:E24"/>
    <mergeCell ref="E75:E86"/>
    <mergeCell ref="E54:E69"/>
    <mergeCell ref="E38:E48"/>
    <mergeCell ref="E70:E74"/>
    <mergeCell ref="S2:W2"/>
    <mergeCell ref="M2:Q2"/>
    <mergeCell ref="G2:K2"/>
    <mergeCell ref="E5:E12"/>
    <mergeCell ref="E49:E53"/>
    <mergeCell ref="E16:E21"/>
    <mergeCell ref="E28:E37"/>
    <mergeCell ref="E13:E15"/>
    <mergeCell ref="E25:E27"/>
  </mergeCells>
  <phoneticPr fontId="9" type="noConversion"/>
  <conditionalFormatting sqref="G5:W86">
    <cfRule type="cellIs" dxfId="18" priority="1" operator="greaterThan">
      <formula>8</formula>
    </cfRule>
    <cfRule type="cellIs" dxfId="17" priority="2" operator="between">
      <formula>7</formula>
      <formula>8</formula>
    </cfRule>
    <cfRule type="cellIs" dxfId="16" priority="3" operator="between">
      <formula>6</formula>
      <formula>7</formula>
    </cfRule>
    <cfRule type="cellIs" dxfId="15" priority="4" operator="between">
      <formula>5</formula>
      <formula>6</formula>
    </cfRule>
    <cfRule type="cellIs" dxfId="14" priority="5" operator="between">
      <formula>4</formula>
      <formula>5</formula>
    </cfRule>
    <cfRule type="cellIs" dxfId="13" priority="6" operator="between">
      <formula>3</formula>
      <formula>4</formula>
    </cfRule>
    <cfRule type="cellIs" dxfId="12" priority="7" operator="between">
      <formula>2.5</formula>
      <formula>3</formula>
    </cfRule>
    <cfRule type="cellIs" dxfId="11" priority="8" operator="between">
      <formula>2</formula>
      <formula>2.5</formula>
    </cfRule>
    <cfRule type="cellIs" dxfId="10" priority="9" operator="between">
      <formula>1.5</formula>
      <formula>2</formula>
    </cfRule>
    <cfRule type="cellIs" dxfId="9" priority="10" operator="between">
      <formula>1</formula>
      <formula>1.5</formula>
    </cfRule>
    <cfRule type="cellIs" dxfId="8" priority="11" operator="between">
      <formula>-1</formula>
      <formula>-1.5</formula>
    </cfRule>
    <cfRule type="cellIs" dxfId="7" priority="12" operator="between">
      <formula>-1.5</formula>
      <formula>-2</formula>
    </cfRule>
    <cfRule type="cellIs" dxfId="6" priority="13" operator="between">
      <formula>-2</formula>
      <formula>-2.5</formula>
    </cfRule>
    <cfRule type="cellIs" dxfId="5" priority="14" operator="between">
      <formula>-2.5</formula>
      <formula>-3</formula>
    </cfRule>
    <cfRule type="cellIs" dxfId="4" priority="15" operator="between">
      <formula>-3</formula>
      <formula>-4</formula>
    </cfRule>
    <cfRule type="cellIs" dxfId="3" priority="16" operator="between">
      <formula>-4</formula>
      <formula>-5</formula>
    </cfRule>
    <cfRule type="cellIs" dxfId="2" priority="18" operator="between">
      <formula>-5</formula>
      <formula>-6</formula>
    </cfRule>
    <cfRule type="cellIs" dxfId="1" priority="19" operator="between">
      <formula>-6</formula>
      <formula>-7</formula>
    </cfRule>
    <cfRule type="cellIs" dxfId="0" priority="20" operator="lessThan">
      <formula>-7</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F4AA18C-2425-4D04-87AD-249B86A9E1F7}">
  <ds:schemaRefs>
    <ds:schemaRef ds:uri="66e13650-9c4f-49bf-a7d6-bd4761bc022e"/>
    <ds:schemaRef ds:uri="http://schemas.microsoft.com/office/2006/documentManagement/types"/>
    <ds:schemaRef ds:uri="http://purl.org/dc/terms/"/>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purl.org/dc/elements/1.1/"/>
    <ds:schemaRef ds:uri="e5760b69-3ba1-4382-bfd1-357a3a616564"/>
    <ds:schemaRef ds:uri="http://www.w3.org/XML/1998/namespace"/>
  </ds:schemaRefs>
</ds:datastoreItem>
</file>

<file path=customXml/itemProps2.xml><?xml version="1.0" encoding="utf-8"?>
<ds:datastoreItem xmlns:ds="http://schemas.openxmlformats.org/officeDocument/2006/customXml" ds:itemID="{2D41EEF0-966E-4ED3-AABD-3C009B906A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69FF023-447A-454B-BCF9-C98DF6C711C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RNAseq data (FC 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7:43:55Z</dcterms:created>
  <dcterms:modified xsi:type="dcterms:W3CDTF">2024-09-03T17:05: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